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codeName="Questa_cartella_di_lavoro"/>
  <bookViews>
    <workbookView xWindow="0" yWindow="0" windowWidth="20490" windowHeight="7530" tabRatio="876"/>
  </bookViews>
  <sheets>
    <sheet name="S2 Table" sheetId="22" r:id="rId1"/>
  </sheets>
  <definedNames>
    <definedName name="_xlnm.Print_Area" localSheetId="0">'S2 Table'!$Q$2:$U$53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54" i="22" l="1"/>
  <c r="L54" i="22"/>
  <c r="M54" i="22" s="1"/>
  <c r="L7" i="22" l="1"/>
  <c r="M7" i="22" s="1"/>
  <c r="L8" i="22"/>
  <c r="M8" i="22" s="1"/>
  <c r="L9" i="22"/>
  <c r="M9" i="22" s="1"/>
  <c r="L10" i="22"/>
  <c r="M10" i="22" s="1"/>
  <c r="L11" i="22"/>
  <c r="M11" i="22" s="1"/>
  <c r="L12" i="22"/>
  <c r="M12" i="22" s="1"/>
  <c r="L13" i="22"/>
  <c r="M13" i="22" s="1"/>
  <c r="L14" i="22"/>
  <c r="M14" i="22" s="1"/>
  <c r="L15" i="22"/>
  <c r="M15" i="22" s="1"/>
  <c r="L16" i="22"/>
  <c r="M16" i="22" s="1"/>
  <c r="L17" i="22"/>
  <c r="M17" i="22" s="1"/>
  <c r="L18" i="22"/>
  <c r="M18" i="22" s="1"/>
  <c r="L19" i="22"/>
  <c r="M19" i="22" s="1"/>
  <c r="L20" i="22"/>
  <c r="M20" i="22" s="1"/>
  <c r="L21" i="22"/>
  <c r="M21" i="22" s="1"/>
  <c r="L22" i="22"/>
  <c r="M22" i="22" s="1"/>
  <c r="L23" i="22"/>
  <c r="M23" i="22" s="1"/>
  <c r="L24" i="22"/>
  <c r="M24" i="22" s="1"/>
  <c r="L25" i="22"/>
  <c r="M25" i="22" s="1"/>
  <c r="L26" i="22"/>
  <c r="M26" i="22" s="1"/>
  <c r="L27" i="22"/>
  <c r="M27" i="22" s="1"/>
  <c r="L28" i="22"/>
  <c r="M28" i="22" s="1"/>
  <c r="L29" i="22"/>
  <c r="M29" i="22" s="1"/>
  <c r="L30" i="22"/>
  <c r="M30" i="22" s="1"/>
  <c r="L31" i="22"/>
  <c r="M31" i="22" s="1"/>
  <c r="L32" i="22"/>
  <c r="M32" i="22" s="1"/>
  <c r="L33" i="22"/>
  <c r="M33" i="22" s="1"/>
  <c r="L34" i="22"/>
  <c r="M34" i="22" s="1"/>
  <c r="L35" i="22"/>
  <c r="M35" i="22" s="1"/>
  <c r="L36" i="22"/>
  <c r="M36" i="22" s="1"/>
  <c r="L37" i="22"/>
  <c r="M37" i="22" s="1"/>
  <c r="L38" i="22"/>
  <c r="M38" i="22" s="1"/>
  <c r="L39" i="22"/>
  <c r="M39" i="22" s="1"/>
  <c r="L40" i="22"/>
  <c r="M40" i="22" s="1"/>
  <c r="L41" i="22"/>
  <c r="M41" i="22" s="1"/>
  <c r="L42" i="22"/>
  <c r="M42" i="22" s="1"/>
  <c r="L43" i="22"/>
  <c r="M43" i="22" s="1"/>
  <c r="L44" i="22"/>
  <c r="M44" i="22" s="1"/>
  <c r="L45" i="22"/>
  <c r="M45" i="22" s="1"/>
  <c r="L46" i="22"/>
  <c r="M46" i="22" s="1"/>
  <c r="L47" i="22"/>
  <c r="M47" i="22" s="1"/>
  <c r="L48" i="22"/>
  <c r="M48" i="22" s="1"/>
  <c r="L49" i="22"/>
  <c r="M49" i="22" s="1"/>
  <c r="L50" i="22"/>
  <c r="M50" i="22" s="1"/>
  <c r="L51" i="22"/>
  <c r="M51" i="22" s="1"/>
  <c r="L52" i="22"/>
  <c r="M52" i="22" s="1"/>
  <c r="L53" i="22"/>
  <c r="M53" i="22" s="1"/>
  <c r="L6" i="22"/>
  <c r="M6" i="22" s="1"/>
  <c r="K30" i="22"/>
  <c r="K31" i="22"/>
  <c r="K32" i="22"/>
  <c r="K33" i="22"/>
  <c r="K34" i="22"/>
  <c r="K35" i="22"/>
  <c r="K36" i="22"/>
  <c r="K37" i="22"/>
  <c r="K38" i="22"/>
  <c r="K39" i="22"/>
  <c r="K40" i="22"/>
  <c r="K41" i="22"/>
  <c r="K42" i="22"/>
  <c r="K43" i="22"/>
  <c r="K44" i="22"/>
  <c r="K45" i="22"/>
  <c r="K46" i="22"/>
  <c r="K47" i="22"/>
  <c r="K48" i="22"/>
  <c r="K49" i="22"/>
  <c r="K50" i="22"/>
  <c r="K51" i="22"/>
  <c r="K52" i="22"/>
  <c r="K53" i="22"/>
  <c r="K7" i="22"/>
  <c r="K8" i="22"/>
  <c r="K9" i="22"/>
  <c r="K10" i="22"/>
  <c r="K11" i="22"/>
  <c r="K12" i="22"/>
  <c r="K13" i="22"/>
  <c r="K14" i="22"/>
  <c r="K15" i="22"/>
  <c r="K16" i="22"/>
  <c r="K17" i="22"/>
  <c r="K18" i="22"/>
  <c r="K19" i="22"/>
  <c r="K20" i="22"/>
  <c r="K21" i="22"/>
  <c r="K22" i="22"/>
  <c r="K23" i="22"/>
  <c r="K24" i="22"/>
  <c r="K25" i="22"/>
  <c r="K26" i="22"/>
  <c r="K27" i="22"/>
  <c r="K28" i="22"/>
  <c r="K29" i="22"/>
  <c r="K6" i="22"/>
</calcChain>
</file>

<file path=xl/sharedStrings.xml><?xml version="1.0" encoding="utf-8"?>
<sst xmlns="http://schemas.openxmlformats.org/spreadsheetml/2006/main" count="79" uniqueCount="79">
  <si>
    <t>Hexanal</t>
  </si>
  <si>
    <t>Pentanal</t>
  </si>
  <si>
    <t>Heptanal</t>
  </si>
  <si>
    <t>Octanal</t>
  </si>
  <si>
    <t>Nonanal</t>
  </si>
  <si>
    <t>Decanal</t>
  </si>
  <si>
    <t>(E)-2-Nonenal</t>
  </si>
  <si>
    <t>(E)-2-Decenal</t>
  </si>
  <si>
    <t>1-Pentanol</t>
  </si>
  <si>
    <t>3-Pentanol</t>
  </si>
  <si>
    <t>1-Hexanol</t>
  </si>
  <si>
    <t>1-Heptanol</t>
  </si>
  <si>
    <t>1-Octanol</t>
  </si>
  <si>
    <t>2-Octanol</t>
  </si>
  <si>
    <t>1-Nonanol</t>
  </si>
  <si>
    <t>1-Decanol</t>
  </si>
  <si>
    <t>3-Methyl-1-butanol</t>
  </si>
  <si>
    <t>2-Pentanone</t>
  </si>
  <si>
    <t>2-Hexanone</t>
  </si>
  <si>
    <t>2-Heptanone</t>
  </si>
  <si>
    <t>2-Octanone</t>
  </si>
  <si>
    <t>2-Nonanone</t>
  </si>
  <si>
    <t>2-Decanone</t>
  </si>
  <si>
    <t>2-Undecanone</t>
  </si>
  <si>
    <t>2-Tridecanone</t>
  </si>
  <si>
    <t>(Z)-3-Hexenyl acetate</t>
  </si>
  <si>
    <t>(E)-2-Hexenyl acetate</t>
  </si>
  <si>
    <t>Limonene</t>
  </si>
  <si>
    <t>Myrcene</t>
  </si>
  <si>
    <t>Phenylacetaldehyde</t>
  </si>
  <si>
    <t>Benzaldehyde</t>
  </si>
  <si>
    <t>Vanillin</t>
  </si>
  <si>
    <t>Phenethyl alcohol</t>
  </si>
  <si>
    <t>E-2-Hexenal</t>
  </si>
  <si>
    <t>Sulcatol</t>
  </si>
  <si>
    <t>Sulcatone</t>
  </si>
  <si>
    <t>1,8-Cineole</t>
  </si>
  <si>
    <t>Methyl-salicylate</t>
  </si>
  <si>
    <t>α-Pinene</t>
  </si>
  <si>
    <t>β-Pinene</t>
  </si>
  <si>
    <t>α-Farnesene</t>
  </si>
  <si>
    <t>β-Caryophyllene</t>
  </si>
  <si>
    <t>(±)Linalool</t>
  </si>
  <si>
    <t>Mean</t>
  </si>
  <si>
    <t>S.D.</t>
  </si>
  <si>
    <t>S.E.</t>
  </si>
  <si>
    <r>
      <t>(</t>
    </r>
    <r>
      <rPr>
        <i/>
        <sz val="12"/>
        <color theme="1"/>
        <rFont val="Times New Roman"/>
        <family val="1"/>
      </rPr>
      <t>E,E</t>
    </r>
    <r>
      <rPr>
        <sz val="12"/>
        <color theme="1"/>
        <rFont val="Times New Roman"/>
        <family val="1"/>
      </rPr>
      <t>)-2,4-Hexadienal</t>
    </r>
  </si>
  <si>
    <r>
      <t>(</t>
    </r>
    <r>
      <rPr>
        <i/>
        <sz val="12"/>
        <color theme="1"/>
        <rFont val="Times New Roman"/>
        <family val="1"/>
      </rPr>
      <t>E,E</t>
    </r>
    <r>
      <rPr>
        <sz val="12"/>
        <color theme="1"/>
        <rFont val="Times New Roman"/>
        <family val="1"/>
      </rPr>
      <t>)-2,4-Heptadienal</t>
    </r>
  </si>
  <si>
    <r>
      <t>(</t>
    </r>
    <r>
      <rPr>
        <i/>
        <sz val="12"/>
        <color theme="1"/>
        <rFont val="Times New Roman"/>
        <family val="1"/>
      </rPr>
      <t>E,E</t>
    </r>
    <r>
      <rPr>
        <sz val="12"/>
        <color theme="1"/>
        <rFont val="Times New Roman"/>
        <family val="1"/>
      </rPr>
      <t>)-2,4-Nonadienal</t>
    </r>
  </si>
  <si>
    <r>
      <t>(</t>
    </r>
    <r>
      <rPr>
        <i/>
        <sz val="12"/>
        <color theme="1"/>
        <rFont val="Times New Roman"/>
        <family val="1"/>
      </rPr>
      <t>E,E</t>
    </r>
    <r>
      <rPr>
        <sz val="12"/>
        <color theme="1"/>
        <rFont val="Times New Roman"/>
        <family val="1"/>
      </rPr>
      <t>)-2,4-Decadienal</t>
    </r>
  </si>
  <si>
    <t>Female 1</t>
  </si>
  <si>
    <t>Female 2</t>
  </si>
  <si>
    <t>Female 3</t>
  </si>
  <si>
    <t>Female 4</t>
  </si>
  <si>
    <t>Female 5</t>
  </si>
  <si>
    <t>Female 6</t>
  </si>
  <si>
    <t>Female 7</t>
  </si>
  <si>
    <t>Female 8</t>
  </si>
  <si>
    <t>Standard1</t>
  </si>
  <si>
    <t>Standard2</t>
  </si>
  <si>
    <t>Standard3</t>
  </si>
  <si>
    <t>Standard4</t>
  </si>
  <si>
    <t>Standard5</t>
  </si>
  <si>
    <t>Standard6</t>
  </si>
  <si>
    <t>Standard7</t>
  </si>
  <si>
    <t>Standard8</t>
  </si>
  <si>
    <t>Control 1</t>
  </si>
  <si>
    <t>Control 2</t>
  </si>
  <si>
    <t>Control 3</t>
  </si>
  <si>
    <t>Control 4</t>
  </si>
  <si>
    <t>Control 5</t>
  </si>
  <si>
    <t>Control 6</t>
  </si>
  <si>
    <t>Control 7</t>
  </si>
  <si>
    <t>Control 8</t>
  </si>
  <si>
    <t>Stimuli</t>
  </si>
  <si>
    <t>Corrected EAG responses (mV)</t>
  </si>
  <si>
    <t>(E)-2-Octenal</t>
  </si>
  <si>
    <t>(E)-2-Heptenal</t>
  </si>
  <si>
    <r>
      <t>S2 Table. Corrected EAG responses of</t>
    </r>
    <r>
      <rPr>
        <b/>
        <i/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 xml:space="preserve">individual </t>
    </r>
    <r>
      <rPr>
        <b/>
        <i/>
        <sz val="12"/>
        <color theme="1"/>
        <rFont val="Times New Roman"/>
        <family val="1"/>
      </rPr>
      <t>Philaenus spumarius</t>
    </r>
    <r>
      <rPr>
        <b/>
        <sz val="12"/>
        <color theme="1"/>
        <rFont val="Times New Roman"/>
        <family val="1"/>
      </rPr>
      <t xml:space="preserve"> females (n =8) to a range of volatile organic compounds (VOCs) and to Z3-hexenol and mineral oil respectively used as standard and control stimuli during the experimen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0"/>
  </numFmts>
  <fonts count="8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b/>
      <i/>
      <sz val="12"/>
      <color theme="1"/>
      <name val="Times New Roman"/>
      <family val="1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/>
    <xf numFmtId="164" fontId="1" fillId="0" borderId="0" xfId="0" applyNumberFormat="1" applyFont="1"/>
    <xf numFmtId="0" fontId="1" fillId="0" borderId="0" xfId="0" applyFont="1" applyFill="1"/>
    <xf numFmtId="164" fontId="1" fillId="0" borderId="0" xfId="0" applyNumberFormat="1" applyFont="1" applyFill="1"/>
    <xf numFmtId="165" fontId="1" fillId="0" borderId="0" xfId="0" applyNumberFormat="1" applyFont="1"/>
    <xf numFmtId="0" fontId="2" fillId="0" borderId="0" xfId="0" applyFont="1" applyAlignment="1">
      <alignment horizontal="center"/>
    </xf>
    <xf numFmtId="164" fontId="1" fillId="0" borderId="0" xfId="0" applyNumberFormat="1" applyFont="1" applyAlignment="1">
      <alignment horizontal="right"/>
    </xf>
    <xf numFmtId="0" fontId="1" fillId="0" borderId="0" xfId="0" applyFont="1" applyAlignment="1">
      <alignment horizontal="center"/>
    </xf>
    <xf numFmtId="164" fontId="2" fillId="0" borderId="0" xfId="0" applyNumberFormat="1" applyFont="1"/>
    <xf numFmtId="2" fontId="2" fillId="0" borderId="0" xfId="0" applyNumberFormat="1" applyFont="1"/>
    <xf numFmtId="2" fontId="1" fillId="0" borderId="0" xfId="0" applyNumberFormat="1" applyFont="1"/>
    <xf numFmtId="165" fontId="2" fillId="0" borderId="0" xfId="0" applyNumberFormat="1" applyFont="1"/>
    <xf numFmtId="0" fontId="1" fillId="0" borderId="0" xfId="0" applyFont="1" applyAlignment="1"/>
    <xf numFmtId="164" fontId="2" fillId="0" borderId="0" xfId="0" applyNumberFormat="1" applyFont="1" applyFill="1"/>
    <xf numFmtId="0" fontId="4" fillId="0" borderId="0" xfId="0" applyFont="1" applyAlignment="1">
      <alignment horizontal="center"/>
    </xf>
    <xf numFmtId="0" fontId="5" fillId="0" borderId="0" xfId="0" applyFont="1"/>
    <xf numFmtId="0" fontId="4" fillId="0" borderId="0" xfId="0" applyFont="1" applyFill="1" applyAlignment="1">
      <alignment horizontal="center"/>
    </xf>
    <xf numFmtId="164" fontId="4" fillId="0" borderId="0" xfId="0" applyNumberFormat="1" applyFont="1" applyFill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wrapText="1"/>
    </xf>
    <xf numFmtId="0" fontId="0" fillId="0" borderId="0" xfId="0" applyAlignment="1">
      <alignment horizontal="justify" wrapText="1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164" fontId="2" fillId="0" borderId="0" xfId="0" applyNumberFormat="1" applyFont="1" applyAlignment="1">
      <alignment horizontal="center" vertical="top"/>
    </xf>
    <xf numFmtId="0" fontId="2" fillId="0" borderId="0" xfId="0" applyFont="1" applyAlignment="1">
      <alignment horizontal="justify" wrapText="1"/>
    </xf>
    <xf numFmtId="0" fontId="0" fillId="0" borderId="0" xfId="0" applyAlignment="1">
      <alignment horizontal="justify" wrapText="1"/>
    </xf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0" fillId="0" borderId="1" xfId="0" applyBorder="1" applyAlignment="1">
      <alignment vertic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U122"/>
  <sheetViews>
    <sheetView tabSelected="1" zoomScaleNormal="100" workbookViewId="0">
      <selection activeCell="B10" sqref="B10"/>
    </sheetView>
  </sheetViews>
  <sheetFormatPr defaultRowHeight="15.75" x14ac:dyDescent="0.25"/>
  <cols>
    <col min="1" max="1" width="9.140625" style="1"/>
    <col min="2" max="2" width="27" style="1" customWidth="1"/>
    <col min="3" max="10" width="9.7109375" style="1" customWidth="1"/>
    <col min="11" max="13" width="10.7109375" style="1" customWidth="1"/>
    <col min="14" max="16" width="9.140625" style="1"/>
    <col min="17" max="17" width="8.5703125" style="1" customWidth="1"/>
    <col min="18" max="16384" width="9.140625" style="1"/>
  </cols>
  <sheetData>
    <row r="1" spans="2:21" x14ac:dyDescent="0.25">
      <c r="B1" s="26" t="s">
        <v>78</v>
      </c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0"/>
    </row>
    <row r="2" spans="2:21" x14ac:dyDescent="0.25">
      <c r="B2" s="27"/>
      <c r="C2" s="27"/>
      <c r="D2" s="27"/>
      <c r="E2" s="27"/>
      <c r="F2" s="27"/>
      <c r="G2" s="27"/>
      <c r="H2" s="27"/>
      <c r="I2" s="27"/>
      <c r="J2" s="27"/>
      <c r="K2" s="27"/>
      <c r="L2" s="27"/>
      <c r="M2" s="27"/>
      <c r="N2" s="20"/>
      <c r="O2" s="6"/>
    </row>
    <row r="3" spans="2:21" x14ac:dyDescent="0.25">
      <c r="B3" s="21"/>
      <c r="C3" s="21"/>
      <c r="D3" s="21"/>
      <c r="E3" s="21"/>
      <c r="F3" s="21"/>
      <c r="G3" s="21"/>
      <c r="H3" s="21"/>
      <c r="I3" s="21"/>
      <c r="J3" s="21"/>
      <c r="K3" s="21"/>
      <c r="L3" s="21"/>
      <c r="M3" s="21"/>
      <c r="N3" s="20"/>
      <c r="O3" s="19"/>
    </row>
    <row r="4" spans="2:21" ht="22.5" customHeight="1" x14ac:dyDescent="0.25">
      <c r="B4" s="28" t="s">
        <v>74</v>
      </c>
      <c r="C4" s="28" t="s">
        <v>75</v>
      </c>
      <c r="D4" s="30"/>
      <c r="E4" s="30"/>
      <c r="F4" s="30"/>
      <c r="G4" s="30"/>
      <c r="H4" s="30"/>
      <c r="I4" s="30"/>
      <c r="J4" s="30"/>
      <c r="K4" s="28" t="s">
        <v>43</v>
      </c>
      <c r="L4" s="28" t="s">
        <v>44</v>
      </c>
      <c r="M4" s="28" t="s">
        <v>45</v>
      </c>
      <c r="N4" s="10"/>
      <c r="O4" s="5"/>
      <c r="R4" s="8"/>
      <c r="S4" s="8"/>
      <c r="T4" s="8"/>
      <c r="U4" s="8"/>
    </row>
    <row r="5" spans="2:21" ht="24.75" customHeight="1" x14ac:dyDescent="0.25">
      <c r="B5" s="29"/>
      <c r="C5" s="22" t="s">
        <v>50</v>
      </c>
      <c r="D5" s="23" t="s">
        <v>51</v>
      </c>
      <c r="E5" s="23" t="s">
        <v>52</v>
      </c>
      <c r="F5" s="23" t="s">
        <v>53</v>
      </c>
      <c r="G5" s="23" t="s">
        <v>54</v>
      </c>
      <c r="H5" s="23" t="s">
        <v>55</v>
      </c>
      <c r="I5" s="23" t="s">
        <v>56</v>
      </c>
      <c r="J5" s="24" t="s">
        <v>57</v>
      </c>
      <c r="K5" s="31"/>
      <c r="L5" s="31"/>
      <c r="M5" s="31"/>
    </row>
    <row r="6" spans="2:21" x14ac:dyDescent="0.25">
      <c r="B6" s="1" t="s">
        <v>1</v>
      </c>
      <c r="C6" s="2">
        <v>0.15349999999999997</v>
      </c>
      <c r="D6" s="1">
        <v>0.22800000000000001</v>
      </c>
      <c r="E6" s="2">
        <v>0.32049999999999995</v>
      </c>
      <c r="F6" s="2">
        <v>0.35159163987138264</v>
      </c>
      <c r="G6" s="2">
        <v>0.21450000000000005</v>
      </c>
      <c r="H6" s="2">
        <v>0.19658395522388064</v>
      </c>
      <c r="I6" s="2">
        <v>0.16890322580645165</v>
      </c>
      <c r="J6" s="2">
        <v>0.12333461538461538</v>
      </c>
      <c r="K6" s="25">
        <f t="shared" ref="K6:K37" si="0">AVERAGE(C6:J6)</f>
        <v>0.21961417953579127</v>
      </c>
      <c r="L6" s="25">
        <f t="shared" ref="L6:L37" si="1">STDEV(C6:J6)</f>
        <v>7.967371577106469E-2</v>
      </c>
      <c r="M6" s="25">
        <f>L6/SQRT(8)</f>
        <v>2.8168912352024709E-2</v>
      </c>
    </row>
    <row r="7" spans="2:21" x14ac:dyDescent="0.25">
      <c r="B7" s="1" t="s">
        <v>0</v>
      </c>
      <c r="C7" s="2">
        <v>0.36549999999999994</v>
      </c>
      <c r="D7" s="1">
        <v>0.23500000000000001</v>
      </c>
      <c r="E7" s="2">
        <v>0.42149999999999999</v>
      </c>
      <c r="F7" s="2">
        <v>0.75314630225080381</v>
      </c>
      <c r="G7" s="2">
        <v>0.2757857142857143</v>
      </c>
      <c r="H7" s="2">
        <v>0.18805186567164181</v>
      </c>
      <c r="I7" s="2">
        <v>0.13270967741935485</v>
      </c>
      <c r="J7" s="2">
        <v>0.28484423076923071</v>
      </c>
      <c r="K7" s="25">
        <f t="shared" si="0"/>
        <v>0.33206722379959319</v>
      </c>
      <c r="L7" s="25">
        <f t="shared" si="1"/>
        <v>0.19336386214604284</v>
      </c>
      <c r="M7" s="25">
        <f t="shared" ref="M7:M11" si="2">L7/SQRT(8)</f>
        <v>6.8364449079943823E-2</v>
      </c>
      <c r="N7" s="10"/>
      <c r="O7" s="5"/>
      <c r="R7" s="11"/>
      <c r="S7" s="11"/>
      <c r="T7" s="11"/>
      <c r="U7" s="11"/>
    </row>
    <row r="8" spans="2:21" x14ac:dyDescent="0.25">
      <c r="B8" s="1" t="s">
        <v>2</v>
      </c>
      <c r="C8" s="2">
        <v>0.28649999999999998</v>
      </c>
      <c r="D8" s="1">
        <v>0.29900000000000004</v>
      </c>
      <c r="E8" s="2">
        <v>0.16550000000000001</v>
      </c>
      <c r="F8" s="2">
        <v>0.57735048231511243</v>
      </c>
      <c r="G8" s="2">
        <v>0.40621428571428581</v>
      </c>
      <c r="H8" s="2">
        <v>0.15807425373134332</v>
      </c>
      <c r="I8" s="2">
        <v>0.19130875576036868</v>
      </c>
      <c r="J8" s="2">
        <v>0.51063141025641035</v>
      </c>
      <c r="K8" s="25">
        <f t="shared" si="0"/>
        <v>0.32432239847219008</v>
      </c>
      <c r="L8" s="25">
        <f t="shared" si="1"/>
        <v>0.15949380955545403</v>
      </c>
      <c r="M8" s="25">
        <f t="shared" si="2"/>
        <v>5.6389577146968656E-2</v>
      </c>
      <c r="N8" s="10"/>
      <c r="O8" s="5"/>
      <c r="R8" s="11"/>
      <c r="S8" s="11"/>
      <c r="T8" s="11"/>
      <c r="U8" s="11"/>
    </row>
    <row r="9" spans="2:21" x14ac:dyDescent="0.25">
      <c r="B9" s="1" t="s">
        <v>3</v>
      </c>
      <c r="C9" s="2">
        <v>0.33749999999999997</v>
      </c>
      <c r="D9" s="1">
        <v>0.38500000000000001</v>
      </c>
      <c r="E9" s="2">
        <v>0.47450000000000003</v>
      </c>
      <c r="F9" s="2">
        <v>0.6125096463022508</v>
      </c>
      <c r="G9" s="2">
        <v>0.46907142857142858</v>
      </c>
      <c r="H9" s="2">
        <v>0.25769216417910451</v>
      </c>
      <c r="I9" s="2">
        <v>0.28265437788018438</v>
      </c>
      <c r="J9" s="2">
        <v>0.61667307692307693</v>
      </c>
      <c r="K9" s="25">
        <f t="shared" si="0"/>
        <v>0.42945008673200569</v>
      </c>
      <c r="L9" s="25">
        <f t="shared" si="1"/>
        <v>0.13817328074261953</v>
      </c>
      <c r="M9" s="25">
        <f t="shared" si="2"/>
        <v>4.8851631895949432E-2</v>
      </c>
      <c r="N9" s="10"/>
      <c r="O9" s="5"/>
      <c r="R9" s="11"/>
      <c r="S9" s="11"/>
      <c r="T9" s="11"/>
      <c r="U9" s="11"/>
    </row>
    <row r="10" spans="2:21" x14ac:dyDescent="0.25">
      <c r="B10" s="1" t="s">
        <v>4</v>
      </c>
      <c r="C10" s="2">
        <v>0.22049999999999997</v>
      </c>
      <c r="D10" s="1">
        <v>0.38300000000000001</v>
      </c>
      <c r="E10" s="2">
        <v>0.40349999999999997</v>
      </c>
      <c r="F10" s="2">
        <v>0.59585530546623799</v>
      </c>
      <c r="G10" s="2">
        <v>0.45964285714285719</v>
      </c>
      <c r="H10" s="2">
        <v>0.24097388059701502</v>
      </c>
      <c r="I10" s="2">
        <v>0.28437788018433185</v>
      </c>
      <c r="J10" s="2">
        <v>0.69922243589743605</v>
      </c>
      <c r="K10" s="25">
        <f t="shared" si="0"/>
        <v>0.41088404491098479</v>
      </c>
      <c r="L10" s="25">
        <f t="shared" si="1"/>
        <v>0.16974022968132302</v>
      </c>
      <c r="M10" s="25">
        <f t="shared" si="2"/>
        <v>6.0012233723912796E-2</v>
      </c>
      <c r="N10" s="10"/>
      <c r="O10" s="5"/>
      <c r="R10" s="11"/>
      <c r="S10" s="11"/>
      <c r="T10" s="11"/>
      <c r="U10" s="11"/>
    </row>
    <row r="11" spans="2:21" x14ac:dyDescent="0.25">
      <c r="B11" s="1" t="s">
        <v>5</v>
      </c>
      <c r="C11" s="2">
        <v>0.19449999999999995</v>
      </c>
      <c r="D11" s="1">
        <v>0.27600000000000002</v>
      </c>
      <c r="E11" s="2">
        <v>0.25149999999999995</v>
      </c>
      <c r="F11" s="2">
        <v>0.38860128617363338</v>
      </c>
      <c r="G11" s="2">
        <v>0.43135714285714299</v>
      </c>
      <c r="H11" s="2">
        <v>0.22425559701492537</v>
      </c>
      <c r="I11" s="2">
        <v>0.16717972350230417</v>
      </c>
      <c r="J11" s="2">
        <v>0.43819679487179491</v>
      </c>
      <c r="K11" s="25">
        <f t="shared" si="0"/>
        <v>0.29644881805247514</v>
      </c>
      <c r="L11" s="25">
        <f t="shared" si="1"/>
        <v>0.10792808074344488</v>
      </c>
      <c r="M11" s="25">
        <f t="shared" si="2"/>
        <v>3.8158338887069557E-2</v>
      </c>
      <c r="N11" s="10"/>
      <c r="O11" s="5"/>
      <c r="R11" s="11"/>
      <c r="S11" s="11"/>
      <c r="T11" s="11"/>
      <c r="U11" s="11"/>
    </row>
    <row r="12" spans="2:21" x14ac:dyDescent="0.25">
      <c r="B12" s="1" t="s">
        <v>33</v>
      </c>
      <c r="C12" s="2">
        <v>0.2145</v>
      </c>
      <c r="D12" s="1">
        <v>0.23800000000000002</v>
      </c>
      <c r="E12" s="2">
        <v>0.20850000000000005</v>
      </c>
      <c r="F12" s="2">
        <v>0.4404147909967846</v>
      </c>
      <c r="G12" s="2">
        <v>0.24907142857142867</v>
      </c>
      <c r="H12" s="2">
        <v>0.19612276119402985</v>
      </c>
      <c r="I12" s="2">
        <v>0.15339170506912445</v>
      </c>
      <c r="J12" s="2">
        <v>0.38925448717948724</v>
      </c>
      <c r="K12" s="25">
        <f t="shared" si="0"/>
        <v>0.26115689662635688</v>
      </c>
      <c r="L12" s="25">
        <f t="shared" si="1"/>
        <v>0.1000121962898424</v>
      </c>
      <c r="M12" s="25">
        <f>L12/SQRT(8)</f>
        <v>3.5359651098953809E-2</v>
      </c>
      <c r="N12" s="10"/>
      <c r="O12" s="5"/>
      <c r="R12" s="11"/>
      <c r="S12" s="11"/>
      <c r="T12" s="11"/>
      <c r="U12" s="11"/>
    </row>
    <row r="13" spans="2:21" x14ac:dyDescent="0.25">
      <c r="B13" s="1" t="s">
        <v>77</v>
      </c>
      <c r="C13" s="2">
        <v>0.20549999999999996</v>
      </c>
      <c r="D13" s="1">
        <v>0.28700000000000003</v>
      </c>
      <c r="E13" s="2">
        <v>0.43149999999999999</v>
      </c>
      <c r="F13" s="2">
        <v>0.3923022508038585</v>
      </c>
      <c r="G13" s="2">
        <v>0.31664285714285723</v>
      </c>
      <c r="H13" s="2">
        <v>0.23117350746268656</v>
      </c>
      <c r="I13" s="2">
        <v>0.24577142857142859</v>
      </c>
      <c r="J13" s="2">
        <v>0.43493397435897435</v>
      </c>
      <c r="K13" s="25">
        <f t="shared" si="0"/>
        <v>0.31810300229247568</v>
      </c>
      <c r="L13" s="25">
        <f t="shared" si="1"/>
        <v>9.1379461690411473E-2</v>
      </c>
      <c r="M13" s="25">
        <f t="shared" ref="M13:M54" si="3">L13/SQRT(8)</f>
        <v>3.230751851123314E-2</v>
      </c>
      <c r="N13" s="10"/>
      <c r="O13" s="5"/>
      <c r="R13" s="11"/>
      <c r="S13" s="11"/>
      <c r="T13" s="11"/>
      <c r="U13" s="11"/>
    </row>
    <row r="14" spans="2:21" x14ac:dyDescent="0.25">
      <c r="B14" s="1" t="s">
        <v>76</v>
      </c>
      <c r="C14" s="2">
        <v>0.28250000000000003</v>
      </c>
      <c r="D14" s="1">
        <v>0.38300000000000001</v>
      </c>
      <c r="E14" s="2">
        <v>0.43149999999999999</v>
      </c>
      <c r="F14" s="2">
        <v>0.50333118971061086</v>
      </c>
      <c r="G14" s="2">
        <v>0.32449999999999996</v>
      </c>
      <c r="H14" s="2">
        <v>0.26345708955223884</v>
      </c>
      <c r="I14" s="2">
        <v>0.30333640552995389</v>
      </c>
      <c r="J14" s="2">
        <v>0.46103653846153847</v>
      </c>
      <c r="K14" s="25">
        <f t="shared" si="0"/>
        <v>0.36908265290679276</v>
      </c>
      <c r="L14" s="25">
        <f t="shared" si="1"/>
        <v>8.9067632307090319E-2</v>
      </c>
      <c r="M14" s="25">
        <f t="shared" si="3"/>
        <v>3.1490163394286792E-2</v>
      </c>
      <c r="N14" s="10"/>
      <c r="O14" s="5"/>
      <c r="R14" s="11"/>
      <c r="S14" s="11"/>
      <c r="T14" s="11"/>
      <c r="U14" s="11"/>
    </row>
    <row r="15" spans="2:21" x14ac:dyDescent="0.25">
      <c r="B15" s="1" t="s">
        <v>6</v>
      </c>
      <c r="C15" s="2">
        <v>0.26082258064516128</v>
      </c>
      <c r="D15" s="2">
        <v>0.49765310492505355</v>
      </c>
      <c r="E15" s="2">
        <v>0.55221682464454958</v>
      </c>
      <c r="F15" s="2">
        <v>0.53162023460410579</v>
      </c>
      <c r="G15" s="2">
        <v>0.32505882352941179</v>
      </c>
      <c r="H15" s="2">
        <v>0.26518656716417915</v>
      </c>
      <c r="I15" s="2">
        <v>0.37329099526066351</v>
      </c>
      <c r="J15" s="2">
        <v>0.65526859205776178</v>
      </c>
      <c r="K15" s="25">
        <f t="shared" si="0"/>
        <v>0.43263971535386081</v>
      </c>
      <c r="L15" s="25">
        <f t="shared" si="1"/>
        <v>0.14665011290431054</v>
      </c>
      <c r="M15" s="25">
        <f t="shared" si="3"/>
        <v>5.1848644648205398E-2</v>
      </c>
      <c r="N15" s="10"/>
      <c r="O15" s="5"/>
      <c r="R15" s="11"/>
      <c r="S15" s="11"/>
      <c r="T15" s="11"/>
      <c r="U15" s="11"/>
    </row>
    <row r="16" spans="2:21" x14ac:dyDescent="0.25">
      <c r="B16" s="1" t="s">
        <v>7</v>
      </c>
      <c r="C16" s="2">
        <v>0.2699387096774194</v>
      </c>
      <c r="D16" s="2">
        <v>0.46160813704496789</v>
      </c>
      <c r="E16" s="2">
        <v>0.53692298578199038</v>
      </c>
      <c r="F16" s="2">
        <v>0.56031085043988271</v>
      </c>
      <c r="G16" s="2">
        <v>0.15564705882352944</v>
      </c>
      <c r="H16" s="2">
        <v>0.29412649253731349</v>
      </c>
      <c r="I16" s="2">
        <v>0.34386729857819903</v>
      </c>
      <c r="J16" s="2">
        <v>0.69459205776173294</v>
      </c>
      <c r="K16" s="25">
        <f t="shared" si="0"/>
        <v>0.41462669883062936</v>
      </c>
      <c r="L16" s="25">
        <f t="shared" si="1"/>
        <v>0.17900533597574647</v>
      </c>
      <c r="M16" s="25">
        <f t="shared" si="3"/>
        <v>6.3287943468513283E-2</v>
      </c>
      <c r="N16" s="10"/>
      <c r="O16" s="5"/>
      <c r="R16" s="11"/>
      <c r="S16" s="11"/>
      <c r="T16" s="11"/>
      <c r="U16" s="11"/>
    </row>
    <row r="17" spans="2:21" x14ac:dyDescent="0.25">
      <c r="B17" s="1" t="s">
        <v>46</v>
      </c>
      <c r="C17" s="2">
        <v>0.15167101827676241</v>
      </c>
      <c r="D17" s="2">
        <v>0.26553296703296697</v>
      </c>
      <c r="E17" s="2">
        <v>0.18115592592592589</v>
      </c>
      <c r="F17" s="2">
        <v>0.43550000000000005</v>
      </c>
      <c r="G17" s="2">
        <v>0.21559999999999996</v>
      </c>
      <c r="H17" s="2">
        <v>0.24350000000000005</v>
      </c>
      <c r="I17" s="2">
        <v>0.10901702127659577</v>
      </c>
      <c r="J17" s="2">
        <v>0.12365536723163845</v>
      </c>
      <c r="K17" s="25">
        <f t="shared" si="0"/>
        <v>0.21570403746798619</v>
      </c>
      <c r="L17" s="25">
        <f t="shared" si="1"/>
        <v>0.10468639589460263</v>
      </c>
      <c r="M17" s="25">
        <f t="shared" si="3"/>
        <v>3.7012230217526532E-2</v>
      </c>
      <c r="N17" s="10"/>
      <c r="O17" s="5"/>
      <c r="R17" s="11"/>
      <c r="S17" s="11"/>
      <c r="T17" s="11"/>
      <c r="U17" s="11"/>
    </row>
    <row r="18" spans="2:21" x14ac:dyDescent="0.25">
      <c r="B18" s="1" t="s">
        <v>47</v>
      </c>
      <c r="C18" s="2">
        <v>0.18118537859007836</v>
      </c>
      <c r="D18" s="2">
        <v>0.29238461538461524</v>
      </c>
      <c r="E18" s="2">
        <v>0.22725592592592589</v>
      </c>
      <c r="F18" s="2">
        <v>0.43050000000000005</v>
      </c>
      <c r="G18" s="2">
        <v>0.31359999999999999</v>
      </c>
      <c r="H18" s="2">
        <v>0.20950000000000002</v>
      </c>
      <c r="I18" s="2">
        <v>9.7876595744680855E-2</v>
      </c>
      <c r="J18" s="2">
        <v>0.14809887005649719</v>
      </c>
      <c r="K18" s="25">
        <f t="shared" si="0"/>
        <v>0.2375501732127247</v>
      </c>
      <c r="L18" s="25">
        <f t="shared" si="1"/>
        <v>0.10528874960677298</v>
      </c>
      <c r="M18" s="25">
        <f t="shared" si="3"/>
        <v>3.7225194414800801E-2</v>
      </c>
      <c r="N18" s="10"/>
      <c r="O18" s="5"/>
      <c r="R18" s="11"/>
      <c r="S18" s="11"/>
      <c r="T18" s="11"/>
      <c r="U18" s="11"/>
    </row>
    <row r="19" spans="2:21" x14ac:dyDescent="0.25">
      <c r="B19" s="1" t="s">
        <v>48</v>
      </c>
      <c r="C19" s="2">
        <v>0.18528459530026112</v>
      </c>
      <c r="D19" s="2">
        <v>0.26254945054945039</v>
      </c>
      <c r="E19" s="2">
        <v>0.15042259259259252</v>
      </c>
      <c r="F19" s="2">
        <v>0.29250000000000004</v>
      </c>
      <c r="G19" s="2">
        <v>0.22100000000000003</v>
      </c>
      <c r="H19" s="2">
        <v>0.19450000000000001</v>
      </c>
      <c r="I19" s="2">
        <v>0.15198723404255324</v>
      </c>
      <c r="J19" s="2">
        <v>0.12940677966101696</v>
      </c>
      <c r="K19" s="25">
        <f t="shared" si="0"/>
        <v>0.1984563315182343</v>
      </c>
      <c r="L19" s="25">
        <f t="shared" si="1"/>
        <v>5.7176370466947332E-2</v>
      </c>
      <c r="M19" s="25">
        <f t="shared" si="3"/>
        <v>2.0214899640406351E-2</v>
      </c>
      <c r="N19" s="10"/>
      <c r="O19" s="5"/>
      <c r="R19" s="11"/>
      <c r="S19" s="11"/>
      <c r="T19" s="11"/>
      <c r="U19" s="11"/>
    </row>
    <row r="20" spans="2:21" x14ac:dyDescent="0.25">
      <c r="B20" s="1" t="s">
        <v>49</v>
      </c>
      <c r="C20" s="2">
        <v>0.16478851174934728</v>
      </c>
      <c r="D20" s="2">
        <v>0.36100549450549441</v>
      </c>
      <c r="E20" s="2">
        <v>0.15964259259259256</v>
      </c>
      <c r="F20" s="2">
        <v>0.32350000000000001</v>
      </c>
      <c r="G20" s="2">
        <v>0.28500000000000003</v>
      </c>
      <c r="H20" s="2">
        <v>0.16750000000000004</v>
      </c>
      <c r="I20" s="2">
        <v>0.16471914893617023</v>
      </c>
      <c r="J20" s="2">
        <v>0.1475237288135593</v>
      </c>
      <c r="K20" s="25">
        <f t="shared" si="0"/>
        <v>0.2217099345746455</v>
      </c>
      <c r="L20" s="25">
        <f t="shared" si="1"/>
        <v>8.6646050041014569E-2</v>
      </c>
      <c r="M20" s="25">
        <f t="shared" si="3"/>
        <v>3.0634004773515165E-2</v>
      </c>
      <c r="N20" s="10"/>
      <c r="O20" s="12"/>
      <c r="R20" s="11"/>
      <c r="S20" s="11"/>
      <c r="T20" s="11"/>
      <c r="U20" s="11"/>
    </row>
    <row r="21" spans="2:21" x14ac:dyDescent="0.25">
      <c r="B21" s="1" t="s">
        <v>8</v>
      </c>
      <c r="C21" s="2">
        <v>0.24866774193548388</v>
      </c>
      <c r="D21" s="2">
        <v>0.2906852248394004</v>
      </c>
      <c r="E21" s="2">
        <v>0.36432109004739327</v>
      </c>
      <c r="F21" s="2">
        <v>0.48774046920821129</v>
      </c>
      <c r="G21" s="2">
        <v>0.2382352941176471</v>
      </c>
      <c r="H21" s="2">
        <v>0.1942779850746269</v>
      </c>
      <c r="I21" s="2">
        <v>0.18079620853080569</v>
      </c>
      <c r="J21" s="2">
        <v>0.29510974729241879</v>
      </c>
      <c r="K21" s="25">
        <f t="shared" si="0"/>
        <v>0.28747922013074839</v>
      </c>
      <c r="L21" s="25">
        <f t="shared" si="1"/>
        <v>0.10005482392469674</v>
      </c>
      <c r="M21" s="25">
        <f t="shared" si="3"/>
        <v>3.5374722243789535E-2</v>
      </c>
      <c r="N21" s="10"/>
      <c r="O21" s="12"/>
      <c r="R21" s="11"/>
      <c r="S21" s="11"/>
      <c r="T21" s="11"/>
      <c r="U21" s="11"/>
    </row>
    <row r="22" spans="2:21" x14ac:dyDescent="0.25">
      <c r="B22" s="1" t="s">
        <v>9</v>
      </c>
      <c r="C22" s="2">
        <v>9.2680645161290306E-2</v>
      </c>
      <c r="D22" s="2">
        <v>7.5578158458244102E-2</v>
      </c>
      <c r="E22" s="2">
        <v>2.7856635071090038E-2</v>
      </c>
      <c r="F22" s="2">
        <v>0.14514076246334312</v>
      </c>
      <c r="G22" s="2">
        <v>5.9029411764705879E-2</v>
      </c>
      <c r="H22" s="2">
        <v>0.12855783582089556</v>
      </c>
      <c r="I22" s="2">
        <v>8.2599052132701412E-2</v>
      </c>
      <c r="J22" s="2">
        <v>0.24917111913357398</v>
      </c>
      <c r="K22" s="25">
        <f t="shared" si="0"/>
        <v>0.10757670250073054</v>
      </c>
      <c r="L22" s="25">
        <f t="shared" si="1"/>
        <v>6.8119701712363284E-2</v>
      </c>
      <c r="M22" s="25">
        <f t="shared" si="3"/>
        <v>2.4083951506608473E-2</v>
      </c>
      <c r="N22" s="10"/>
      <c r="O22" s="5"/>
      <c r="R22" s="11"/>
      <c r="S22" s="11"/>
      <c r="T22" s="11"/>
      <c r="U22" s="11"/>
    </row>
    <row r="23" spans="2:21" x14ac:dyDescent="0.25">
      <c r="B23" s="1" t="s">
        <v>10</v>
      </c>
      <c r="C23" s="2">
        <v>0.14940322580645166</v>
      </c>
      <c r="D23" s="2">
        <v>8.8368308351177732E-2</v>
      </c>
      <c r="E23" s="2">
        <v>9.9956161137440727E-2</v>
      </c>
      <c r="F23" s="2">
        <v>0.13670234604105577</v>
      </c>
      <c r="G23" s="2">
        <v>0.13976470588235299</v>
      </c>
      <c r="H23" s="2">
        <v>0.13893470149253734</v>
      </c>
      <c r="I23" s="2">
        <v>9.0398104265402832E-2</v>
      </c>
      <c r="J23" s="2">
        <v>0.19661732851985558</v>
      </c>
      <c r="K23" s="25">
        <f t="shared" si="0"/>
        <v>0.13001811018703435</v>
      </c>
      <c r="L23" s="25">
        <f t="shared" si="1"/>
        <v>3.6329033981272289E-2</v>
      </c>
      <c r="M23" s="25">
        <f t="shared" si="3"/>
        <v>1.2844253141057076E-2</v>
      </c>
      <c r="N23" s="10"/>
      <c r="O23" s="5"/>
      <c r="R23" s="11"/>
      <c r="S23" s="11"/>
      <c r="T23" s="11"/>
      <c r="U23" s="11"/>
    </row>
    <row r="24" spans="2:21" x14ac:dyDescent="0.25">
      <c r="B24" s="1" t="s">
        <v>11</v>
      </c>
      <c r="C24" s="2">
        <v>0.28209354838709672</v>
      </c>
      <c r="D24" s="2">
        <v>0.24068736616702352</v>
      </c>
      <c r="E24" s="2">
        <v>0.32499407582938378</v>
      </c>
      <c r="F24" s="2">
        <v>0.42023313782991212</v>
      </c>
      <c r="G24" s="2">
        <v>0.3131470588235295</v>
      </c>
      <c r="H24" s="2">
        <v>0.18736007462686569</v>
      </c>
      <c r="I24" s="2">
        <v>0.16945213270142184</v>
      </c>
      <c r="J24" s="2">
        <v>0.35097111913357398</v>
      </c>
      <c r="K24" s="25">
        <f t="shared" si="0"/>
        <v>0.28611731418735087</v>
      </c>
      <c r="L24" s="25">
        <f t="shared" si="1"/>
        <v>8.4413021730139162E-2</v>
      </c>
      <c r="M24" s="25">
        <f t="shared" si="3"/>
        <v>2.9844510042914395E-2</v>
      </c>
      <c r="N24" s="10"/>
      <c r="O24" s="5"/>
      <c r="R24" s="11"/>
      <c r="S24" s="11"/>
      <c r="T24" s="11"/>
      <c r="U24" s="11"/>
    </row>
    <row r="25" spans="2:21" x14ac:dyDescent="0.25">
      <c r="B25" s="1" t="s">
        <v>12</v>
      </c>
      <c r="C25" s="2">
        <v>0.19295806451612904</v>
      </c>
      <c r="D25" s="2">
        <v>0.19766595289079228</v>
      </c>
      <c r="E25" s="2">
        <v>0.17861018957345973</v>
      </c>
      <c r="F25" s="2">
        <v>0.19408357771260995</v>
      </c>
      <c r="G25" s="2">
        <v>0.24882352941176469</v>
      </c>
      <c r="H25" s="2">
        <v>0.17928917910447764</v>
      </c>
      <c r="I25" s="2">
        <v>0.14463696682464455</v>
      </c>
      <c r="J25" s="2">
        <v>0.29768231046931404</v>
      </c>
      <c r="K25" s="25">
        <f t="shared" si="0"/>
        <v>0.204218721312899</v>
      </c>
      <c r="L25" s="25">
        <f t="shared" si="1"/>
        <v>4.7546605925573623E-2</v>
      </c>
      <c r="M25" s="25">
        <f t="shared" si="3"/>
        <v>1.6810263736188796E-2</v>
      </c>
      <c r="N25" s="10"/>
      <c r="O25" s="5"/>
      <c r="R25" s="11"/>
      <c r="S25" s="11"/>
      <c r="T25" s="11"/>
      <c r="U25" s="11"/>
    </row>
    <row r="26" spans="2:21" x14ac:dyDescent="0.25">
      <c r="B26" s="1" t="s">
        <v>13</v>
      </c>
      <c r="C26" s="2">
        <v>0.30992207792207799</v>
      </c>
      <c r="D26" s="2">
        <v>0.44476884422110541</v>
      </c>
      <c r="E26" s="2">
        <v>0.54197756563245814</v>
      </c>
      <c r="F26" s="2">
        <v>0.66195699541284403</v>
      </c>
      <c r="G26" s="2">
        <v>0.40406666666666669</v>
      </c>
      <c r="H26" s="2">
        <v>0.20656593406593404</v>
      </c>
      <c r="I26" s="2">
        <v>0.20850000000000002</v>
      </c>
      <c r="J26" s="2">
        <v>0.34300000000000003</v>
      </c>
      <c r="K26" s="25">
        <f t="shared" si="0"/>
        <v>0.39009476049013581</v>
      </c>
      <c r="L26" s="25">
        <f t="shared" si="1"/>
        <v>0.15832470862619816</v>
      </c>
      <c r="M26" s="25">
        <f t="shared" si="3"/>
        <v>5.5976237549484491E-2</v>
      </c>
      <c r="N26" s="10"/>
      <c r="O26" s="5"/>
      <c r="R26" s="11"/>
      <c r="S26" s="11"/>
      <c r="T26" s="11"/>
      <c r="U26" s="11"/>
    </row>
    <row r="27" spans="2:21" x14ac:dyDescent="0.25">
      <c r="B27" s="1" t="s">
        <v>14</v>
      </c>
      <c r="C27" s="2">
        <v>9.4811688311688347E-2</v>
      </c>
      <c r="D27" s="2">
        <v>0.33917035175879384</v>
      </c>
      <c r="E27" s="2">
        <v>0.19188162291169447</v>
      </c>
      <c r="F27" s="2">
        <v>0.22188428899082568</v>
      </c>
      <c r="G27" s="2">
        <v>0.16622222222222222</v>
      </c>
      <c r="H27" s="2">
        <v>0.15789560439560443</v>
      </c>
      <c r="I27" s="2">
        <v>0.10250000000000001</v>
      </c>
      <c r="J27" s="2">
        <v>0.128</v>
      </c>
      <c r="K27" s="25">
        <f t="shared" si="0"/>
        <v>0.1752957223238536</v>
      </c>
      <c r="L27" s="25">
        <f t="shared" si="1"/>
        <v>7.9011170632025229E-2</v>
      </c>
      <c r="M27" s="25">
        <f t="shared" si="3"/>
        <v>2.7934667271696214E-2</v>
      </c>
      <c r="N27" s="10"/>
      <c r="O27" s="5"/>
      <c r="R27" s="11"/>
      <c r="S27" s="11"/>
      <c r="T27" s="11"/>
      <c r="U27" s="11"/>
    </row>
    <row r="28" spans="2:21" x14ac:dyDescent="0.25">
      <c r="B28" s="1" t="s">
        <v>15</v>
      </c>
      <c r="C28" s="2">
        <v>0.1773896103896104</v>
      </c>
      <c r="D28" s="2">
        <v>0.27559296482412055</v>
      </c>
      <c r="E28" s="2">
        <v>0.20310405727923617</v>
      </c>
      <c r="F28" s="2">
        <v>0.17489392201834861</v>
      </c>
      <c r="G28" s="2">
        <v>0.26155555555555554</v>
      </c>
      <c r="H28" s="2">
        <v>0.16310219780219781</v>
      </c>
      <c r="I28" s="2">
        <v>0.16250000000000001</v>
      </c>
      <c r="J28" s="2">
        <v>0.186</v>
      </c>
      <c r="K28" s="25">
        <f t="shared" si="0"/>
        <v>0.20051728848363365</v>
      </c>
      <c r="L28" s="25">
        <f t="shared" si="1"/>
        <v>4.4103967913858642E-2</v>
      </c>
      <c r="M28" s="25">
        <f t="shared" si="3"/>
        <v>1.5593107394561677E-2</v>
      </c>
      <c r="N28" s="10"/>
      <c r="O28" s="12"/>
      <c r="R28" s="11"/>
      <c r="S28" s="11"/>
      <c r="T28" s="11"/>
      <c r="U28" s="11"/>
    </row>
    <row r="29" spans="2:21" x14ac:dyDescent="0.25">
      <c r="B29" s="1" t="s">
        <v>16</v>
      </c>
      <c r="C29" s="2">
        <v>0.2263246753246754</v>
      </c>
      <c r="D29" s="2">
        <v>0.36973115577889437</v>
      </c>
      <c r="E29" s="2">
        <v>0.45439856801909301</v>
      </c>
      <c r="F29" s="2">
        <v>0.51940194954128438</v>
      </c>
      <c r="G29" s="2">
        <v>0.30017777777777777</v>
      </c>
      <c r="H29" s="2">
        <v>0.24844505494505498</v>
      </c>
      <c r="I29" s="2">
        <v>0.23950000000000005</v>
      </c>
      <c r="J29" s="2">
        <v>0.41599999999999993</v>
      </c>
      <c r="K29" s="25">
        <f t="shared" si="0"/>
        <v>0.3467473976733475</v>
      </c>
      <c r="L29" s="25">
        <f t="shared" si="1"/>
        <v>0.10990792332796023</v>
      </c>
      <c r="M29" s="25">
        <f t="shared" si="3"/>
        <v>3.8858318945665909E-2</v>
      </c>
      <c r="N29" s="10"/>
      <c r="O29" s="5"/>
      <c r="R29" s="11"/>
      <c r="S29" s="11"/>
      <c r="T29" s="11"/>
      <c r="U29" s="11"/>
    </row>
    <row r="30" spans="2:21" x14ac:dyDescent="0.25">
      <c r="B30" s="1" t="s">
        <v>17</v>
      </c>
      <c r="C30" s="2">
        <v>7.7990259740259749E-2</v>
      </c>
      <c r="D30" s="2">
        <v>7.7084170854271356E-2</v>
      </c>
      <c r="E30" s="2">
        <v>0.12432696897374701</v>
      </c>
      <c r="F30" s="2">
        <v>0.13925516055045872</v>
      </c>
      <c r="G30" s="2">
        <v>0.11488888888888892</v>
      </c>
      <c r="H30" s="2">
        <v>0.12563736263736267</v>
      </c>
      <c r="I30" s="2">
        <v>3.5499999999999997E-2</v>
      </c>
      <c r="J30" s="2">
        <v>4.0999999999999995E-2</v>
      </c>
      <c r="K30" s="25">
        <f t="shared" si="0"/>
        <v>9.1960351455623562E-2</v>
      </c>
      <c r="L30" s="25">
        <f t="shared" si="1"/>
        <v>3.9902468105974073E-2</v>
      </c>
      <c r="M30" s="25">
        <f t="shared" si="3"/>
        <v>1.4107652891907099E-2</v>
      </c>
      <c r="N30" s="10"/>
      <c r="O30" s="12"/>
      <c r="R30" s="11"/>
      <c r="S30" s="11"/>
      <c r="T30" s="11"/>
      <c r="U30" s="11"/>
    </row>
    <row r="31" spans="2:21" x14ac:dyDescent="0.25">
      <c r="B31" s="1" t="s">
        <v>18</v>
      </c>
      <c r="C31" s="2">
        <v>0.10094849023090587</v>
      </c>
      <c r="D31" s="2">
        <v>0.1102825352112676</v>
      </c>
      <c r="E31" s="2">
        <v>0.19189684466019413</v>
      </c>
      <c r="F31" s="2">
        <v>0.25715523715415023</v>
      </c>
      <c r="G31" s="2">
        <v>0.18740985576923075</v>
      </c>
      <c r="H31" s="2">
        <v>0.15977019748653504</v>
      </c>
      <c r="I31" s="2">
        <v>0.24292523364485982</v>
      </c>
      <c r="J31" s="2">
        <v>0.15154318181818177</v>
      </c>
      <c r="K31" s="25">
        <f t="shared" si="0"/>
        <v>0.17524144699691566</v>
      </c>
      <c r="L31" s="25">
        <f t="shared" si="1"/>
        <v>5.6387064645823319E-2</v>
      </c>
      <c r="M31" s="25">
        <f t="shared" si="3"/>
        <v>1.993583789113295E-2</v>
      </c>
      <c r="N31" s="10"/>
      <c r="O31" s="5"/>
      <c r="R31" s="11"/>
      <c r="S31" s="11"/>
      <c r="T31" s="11"/>
      <c r="U31" s="11"/>
    </row>
    <row r="32" spans="2:21" x14ac:dyDescent="0.25">
      <c r="B32" s="1" t="s">
        <v>19</v>
      </c>
      <c r="C32" s="2">
        <v>6.7484902309058625E-2</v>
      </c>
      <c r="D32" s="2">
        <v>9.0398028169014072E-2</v>
      </c>
      <c r="E32" s="2">
        <v>0.10417257281553396</v>
      </c>
      <c r="F32" s="2">
        <v>0.14501235177865612</v>
      </c>
      <c r="G32" s="2">
        <v>9.4597355769230743E-2</v>
      </c>
      <c r="H32" s="2">
        <v>0.15533213644524235</v>
      </c>
      <c r="I32" s="2">
        <v>0.11825856697819317</v>
      </c>
      <c r="J32" s="2">
        <v>0.10642727272727269</v>
      </c>
      <c r="K32" s="25">
        <f t="shared" si="0"/>
        <v>0.11021039837402521</v>
      </c>
      <c r="L32" s="25">
        <f t="shared" si="1"/>
        <v>2.8845531292627451E-2</v>
      </c>
      <c r="M32" s="25">
        <f t="shared" si="3"/>
        <v>1.0198435391972814E-2</v>
      </c>
      <c r="N32" s="10"/>
      <c r="O32" s="5"/>
      <c r="R32" s="11"/>
      <c r="S32" s="11"/>
      <c r="T32" s="11"/>
      <c r="U32" s="11"/>
    </row>
    <row r="33" spans="2:21" x14ac:dyDescent="0.25">
      <c r="B33" s="1" t="s">
        <v>20</v>
      </c>
      <c r="C33" s="2">
        <v>0.15672113676731794</v>
      </c>
      <c r="D33" s="2">
        <v>0.27761830985915492</v>
      </c>
      <c r="E33" s="2">
        <v>0.28141140776699025</v>
      </c>
      <c r="F33" s="2">
        <v>0.33153804347826094</v>
      </c>
      <c r="G33" s="2">
        <v>0.21906129807692307</v>
      </c>
      <c r="H33" s="2">
        <v>0.23299820466786356</v>
      </c>
      <c r="I33" s="2">
        <v>0.23593457943925236</v>
      </c>
      <c r="J33" s="2">
        <v>0.29383181818181819</v>
      </c>
      <c r="K33" s="25">
        <f t="shared" si="0"/>
        <v>0.25363934977969765</v>
      </c>
      <c r="L33" s="25">
        <f t="shared" si="1"/>
        <v>5.392881043554186E-2</v>
      </c>
      <c r="M33" s="25">
        <f t="shared" si="3"/>
        <v>1.9066713780147748E-2</v>
      </c>
      <c r="N33" s="10"/>
      <c r="O33" s="5"/>
      <c r="R33" s="11"/>
      <c r="S33" s="11"/>
      <c r="T33" s="11"/>
      <c r="U33" s="11"/>
    </row>
    <row r="34" spans="2:21" x14ac:dyDescent="0.25">
      <c r="B34" s="1" t="s">
        <v>21</v>
      </c>
      <c r="C34" s="2">
        <v>0.14110479573712256</v>
      </c>
      <c r="D34" s="2">
        <v>0.23111915492957744</v>
      </c>
      <c r="E34" s="2">
        <v>0.21091868932038832</v>
      </c>
      <c r="F34" s="2">
        <v>0.39181768774703557</v>
      </c>
      <c r="G34" s="2">
        <v>0.29402524038461536</v>
      </c>
      <c r="H34" s="2">
        <v>0.24520287253141834</v>
      </c>
      <c r="I34" s="2">
        <v>0.15158068535825545</v>
      </c>
      <c r="J34" s="2">
        <v>0.26953863636363634</v>
      </c>
      <c r="K34" s="25">
        <f t="shared" si="0"/>
        <v>0.24191347029650617</v>
      </c>
      <c r="L34" s="25">
        <f t="shared" si="1"/>
        <v>8.0498869159394568E-2</v>
      </c>
      <c r="M34" s="25">
        <f t="shared" si="3"/>
        <v>2.8460648130228264E-2</v>
      </c>
      <c r="N34" s="10"/>
      <c r="O34" s="5"/>
      <c r="R34" s="11"/>
      <c r="S34" s="11"/>
      <c r="T34" s="11"/>
      <c r="U34" s="11"/>
    </row>
    <row r="35" spans="2:21" x14ac:dyDescent="0.25">
      <c r="B35" s="1" t="s">
        <v>22</v>
      </c>
      <c r="C35" s="2">
        <v>0.18906927175843699</v>
      </c>
      <c r="D35" s="2">
        <v>0.28771352112676052</v>
      </c>
      <c r="E35" s="2">
        <v>0.39778033980582517</v>
      </c>
      <c r="F35" s="2">
        <v>0.38271887351778661</v>
      </c>
      <c r="G35" s="2">
        <v>0.31829927884615378</v>
      </c>
      <c r="H35" s="2">
        <v>0.21080789946140036</v>
      </c>
      <c r="I35" s="2">
        <v>0.22183676012461062</v>
      </c>
      <c r="J35" s="2">
        <v>0.39979636363636362</v>
      </c>
      <c r="K35" s="25">
        <f t="shared" si="0"/>
        <v>0.30100278853466722</v>
      </c>
      <c r="L35" s="25">
        <f t="shared" si="1"/>
        <v>8.7186865744768471E-2</v>
      </c>
      <c r="M35" s="25">
        <f t="shared" si="3"/>
        <v>3.0825211999263444E-2</v>
      </c>
      <c r="N35" s="10"/>
      <c r="O35" s="5"/>
      <c r="R35" s="11"/>
      <c r="S35" s="11"/>
      <c r="T35" s="11"/>
      <c r="U35" s="11"/>
    </row>
    <row r="36" spans="2:21" x14ac:dyDescent="0.25">
      <c r="B36" s="1" t="s">
        <v>23</v>
      </c>
      <c r="C36" s="2">
        <v>8.53321492007105E-2</v>
      </c>
      <c r="D36" s="2">
        <v>0.16442957746478873</v>
      </c>
      <c r="E36" s="2">
        <v>0.19816286407766984</v>
      </c>
      <c r="F36" s="2">
        <v>0.19391847826086961</v>
      </c>
      <c r="G36" s="2">
        <v>9.1741586538461539E-2</v>
      </c>
      <c r="H36" s="2">
        <v>0.16698204667863556</v>
      </c>
      <c r="I36" s="2">
        <v>0.12641433021806853</v>
      </c>
      <c r="J36" s="2">
        <v>0.22442272727272722</v>
      </c>
      <c r="K36" s="25">
        <f t="shared" si="0"/>
        <v>0.15642546996399145</v>
      </c>
      <c r="L36" s="25">
        <f t="shared" si="1"/>
        <v>5.0829973342345305E-2</v>
      </c>
      <c r="M36" s="25">
        <f t="shared" si="3"/>
        <v>1.79711094189519E-2</v>
      </c>
      <c r="N36" s="10"/>
      <c r="O36" s="5"/>
      <c r="R36" s="11"/>
      <c r="S36" s="11"/>
      <c r="T36" s="11"/>
      <c r="U36" s="11"/>
    </row>
    <row r="37" spans="2:21" x14ac:dyDescent="0.25">
      <c r="B37" s="1" t="s">
        <v>24</v>
      </c>
      <c r="C37" s="2">
        <v>8.6447602131438747E-2</v>
      </c>
      <c r="D37" s="2">
        <v>0.18370225352112673</v>
      </c>
      <c r="E37" s="2">
        <v>0.24112985436893203</v>
      </c>
      <c r="F37" s="2">
        <v>0.20187994071146251</v>
      </c>
      <c r="G37" s="2">
        <v>0.25166466346153843</v>
      </c>
      <c r="H37" s="2">
        <v>0.17974147217235192</v>
      </c>
      <c r="I37" s="2">
        <v>0.15670716510903426</v>
      </c>
      <c r="J37" s="2">
        <v>0.26791909090909088</v>
      </c>
      <c r="K37" s="25">
        <f t="shared" si="0"/>
        <v>0.19614900529812196</v>
      </c>
      <c r="L37" s="25">
        <f t="shared" si="1"/>
        <v>5.8922757283313698E-2</v>
      </c>
      <c r="M37" s="25">
        <f t="shared" si="3"/>
        <v>2.0832340620620074E-2</v>
      </c>
      <c r="N37" s="10"/>
      <c r="O37" s="5"/>
      <c r="R37" s="11"/>
      <c r="S37" s="11"/>
      <c r="T37" s="11"/>
      <c r="U37" s="11"/>
    </row>
    <row r="38" spans="2:21" x14ac:dyDescent="0.25">
      <c r="B38" s="1" t="s">
        <v>25</v>
      </c>
      <c r="C38" s="2">
        <v>0.13887145969498901</v>
      </c>
      <c r="D38" s="2">
        <v>0.23971852941176472</v>
      </c>
      <c r="E38" s="2">
        <v>0.27785519801980196</v>
      </c>
      <c r="F38" s="2">
        <v>0.33891778202676864</v>
      </c>
      <c r="G38" s="2">
        <v>0.20832227488151658</v>
      </c>
      <c r="H38" s="2">
        <v>0.17019786096256684</v>
      </c>
      <c r="I38" s="2">
        <v>0.14701176470588234</v>
      </c>
      <c r="J38" s="2">
        <v>0.31905609756097564</v>
      </c>
      <c r="K38" s="25">
        <f t="shared" ref="K38:K54" si="4">AVERAGE(C38:J38)</f>
        <v>0.22999387090803325</v>
      </c>
      <c r="L38" s="25">
        <f t="shared" ref="L38:L54" si="5">STDEV(C38:J38)</f>
        <v>7.691954878819364E-2</v>
      </c>
      <c r="M38" s="25">
        <f t="shared" si="3"/>
        <v>2.7195167276970602E-2</v>
      </c>
      <c r="N38" s="10"/>
      <c r="O38" s="12"/>
      <c r="R38" s="11"/>
      <c r="S38" s="11"/>
      <c r="T38" s="11"/>
      <c r="U38" s="11"/>
    </row>
    <row r="39" spans="2:21" x14ac:dyDescent="0.25">
      <c r="B39" s="1" t="s">
        <v>26</v>
      </c>
      <c r="C39" s="2">
        <v>0.16897167755991285</v>
      </c>
      <c r="D39" s="2">
        <v>0.23077500000000004</v>
      </c>
      <c r="E39" s="2">
        <v>0.21851856435643563</v>
      </c>
      <c r="F39" s="2">
        <v>0.30920745697896751</v>
      </c>
      <c r="G39" s="2">
        <v>0.25406872037914685</v>
      </c>
      <c r="H39" s="2">
        <v>0.20599999999999999</v>
      </c>
      <c r="I39" s="2">
        <v>0.1928235294117647</v>
      </c>
      <c r="J39" s="2">
        <v>0.30626902439024389</v>
      </c>
      <c r="K39" s="25">
        <f t="shared" si="4"/>
        <v>0.23582924663455893</v>
      </c>
      <c r="L39" s="25">
        <f t="shared" si="5"/>
        <v>5.1008707642181086E-2</v>
      </c>
      <c r="M39" s="25">
        <f t="shared" si="3"/>
        <v>1.8034301536674156E-2</v>
      </c>
      <c r="N39" s="10"/>
      <c r="O39" s="5"/>
      <c r="R39" s="11"/>
      <c r="S39" s="11"/>
      <c r="T39" s="11"/>
      <c r="U39" s="11"/>
    </row>
    <row r="40" spans="2:21" x14ac:dyDescent="0.25">
      <c r="B40" s="1" t="s">
        <v>38</v>
      </c>
      <c r="C40" s="2">
        <v>9.7278431372549004E-2</v>
      </c>
      <c r="D40" s="2">
        <v>0.13175735294117646</v>
      </c>
      <c r="E40" s="2">
        <v>9.0716584158415825E-2</v>
      </c>
      <c r="F40" s="2">
        <v>0.29490248565965582</v>
      </c>
      <c r="G40" s="2">
        <v>0.12550947867298579</v>
      </c>
      <c r="H40" s="2">
        <v>0.14155614973262032</v>
      </c>
      <c r="I40" s="2">
        <v>0.1074117647058823</v>
      </c>
      <c r="J40" s="2">
        <v>0.24084390243902434</v>
      </c>
      <c r="K40" s="25">
        <f t="shared" si="4"/>
        <v>0.15374701871028873</v>
      </c>
      <c r="L40" s="25">
        <f t="shared" si="5"/>
        <v>7.391959643399007E-2</v>
      </c>
      <c r="M40" s="25">
        <f t="shared" si="3"/>
        <v>2.6134523950523656E-2</v>
      </c>
      <c r="N40" s="10"/>
      <c r="O40" s="5"/>
      <c r="R40" s="11"/>
      <c r="S40" s="11"/>
      <c r="T40" s="11"/>
      <c r="U40" s="11"/>
    </row>
    <row r="41" spans="2:21" x14ac:dyDescent="0.25">
      <c r="B41" s="1" t="s">
        <v>39</v>
      </c>
      <c r="C41" s="2">
        <v>0.14571241830065354</v>
      </c>
      <c r="D41" s="2">
        <v>0.12473029411764708</v>
      </c>
      <c r="E41" s="2">
        <v>0.11467945544554452</v>
      </c>
      <c r="F41" s="2">
        <v>0.21567495219885277</v>
      </c>
      <c r="G41" s="2">
        <v>0.13489336492890994</v>
      </c>
      <c r="H41" s="2">
        <v>0.15147058823529413</v>
      </c>
      <c r="I41" s="2">
        <v>0.14623529411764705</v>
      </c>
      <c r="J41" s="2">
        <v>0.25946585365853658</v>
      </c>
      <c r="K41" s="25">
        <f t="shared" si="4"/>
        <v>0.1616077776253857</v>
      </c>
      <c r="L41" s="25">
        <f t="shared" si="5"/>
        <v>4.9809747719917072E-2</v>
      </c>
      <c r="M41" s="25">
        <f t="shared" si="3"/>
        <v>1.7610405190972265E-2</v>
      </c>
      <c r="N41" s="10"/>
      <c r="O41" s="5"/>
      <c r="R41" s="11"/>
      <c r="S41" s="11"/>
      <c r="T41" s="11"/>
      <c r="U41" s="11"/>
    </row>
    <row r="42" spans="2:21" x14ac:dyDescent="0.25">
      <c r="B42" s="1" t="s">
        <v>27</v>
      </c>
      <c r="C42" s="2">
        <v>0.18128540305010893</v>
      </c>
      <c r="D42" s="2">
        <v>0.22119264705882352</v>
      </c>
      <c r="E42" s="2">
        <v>0.18885024752475246</v>
      </c>
      <c r="F42" s="2">
        <v>0.25088718929254306</v>
      </c>
      <c r="G42" s="2">
        <v>0.18603554502369665</v>
      </c>
      <c r="H42" s="2">
        <v>0.15036898395721926</v>
      </c>
      <c r="I42" s="2">
        <v>0.14183529411764706</v>
      </c>
      <c r="J42" s="2">
        <v>0.42458048780487795</v>
      </c>
      <c r="K42" s="25">
        <f t="shared" si="4"/>
        <v>0.21812947472870861</v>
      </c>
      <c r="L42" s="25">
        <f t="shared" si="5"/>
        <v>9.0523506718643107E-2</v>
      </c>
      <c r="M42" s="25">
        <f t="shared" si="3"/>
        <v>3.2004892728769267E-2</v>
      </c>
      <c r="N42" s="10"/>
      <c r="O42" s="5"/>
      <c r="R42" s="11"/>
      <c r="S42" s="11"/>
      <c r="T42" s="11"/>
      <c r="U42" s="11"/>
    </row>
    <row r="43" spans="2:21" x14ac:dyDescent="0.25">
      <c r="B43" s="1" t="s">
        <v>40</v>
      </c>
      <c r="C43" s="2">
        <v>0.14023965141612202</v>
      </c>
      <c r="D43" s="2">
        <v>0.17807205882352942</v>
      </c>
      <c r="E43" s="2">
        <v>0.11764628712871286</v>
      </c>
      <c r="F43" s="2">
        <v>0.27069407265774381</v>
      </c>
      <c r="G43" s="2">
        <v>0.23295497630331749</v>
      </c>
      <c r="H43" s="2">
        <v>0.20875401069518715</v>
      </c>
      <c r="I43" s="2">
        <v>0.16124705882352938</v>
      </c>
      <c r="J43" s="2">
        <v>0.26070731707317069</v>
      </c>
      <c r="K43" s="25">
        <f t="shared" si="4"/>
        <v>0.19628942911516409</v>
      </c>
      <c r="L43" s="25">
        <f t="shared" si="5"/>
        <v>5.6152350252113389E-2</v>
      </c>
      <c r="M43" s="25">
        <f t="shared" si="3"/>
        <v>1.9852853821415758E-2</v>
      </c>
      <c r="N43" s="10"/>
      <c r="O43" s="5"/>
      <c r="R43" s="11"/>
      <c r="S43" s="11"/>
      <c r="T43" s="11"/>
      <c r="U43" s="11"/>
    </row>
    <row r="44" spans="2:21" x14ac:dyDescent="0.25">
      <c r="B44" s="1" t="s">
        <v>41</v>
      </c>
      <c r="C44" s="2">
        <v>0.17307625272331154</v>
      </c>
      <c r="D44" s="2">
        <v>0.17583617647058822</v>
      </c>
      <c r="E44" s="2">
        <v>0.15347648514851484</v>
      </c>
      <c r="F44" s="2">
        <v>0.30370554493307839</v>
      </c>
      <c r="G44" s="2">
        <v>0.26814454976303315</v>
      </c>
      <c r="H44" s="2">
        <v>0.1823155080213904</v>
      </c>
      <c r="I44" s="2">
        <v>0.1172470588235294</v>
      </c>
      <c r="J44" s="2">
        <v>0.30167560975609753</v>
      </c>
      <c r="K44" s="25">
        <f t="shared" si="4"/>
        <v>0.20943464820494295</v>
      </c>
      <c r="L44" s="25">
        <f t="shared" si="5"/>
        <v>7.1372618936068763E-2</v>
      </c>
      <c r="M44" s="25">
        <f t="shared" si="3"/>
        <v>2.5234031420368806E-2</v>
      </c>
      <c r="N44" s="10"/>
      <c r="O44" s="5"/>
      <c r="R44" s="11"/>
      <c r="S44" s="11"/>
      <c r="T44" s="11"/>
      <c r="U44" s="11"/>
    </row>
    <row r="45" spans="2:21" ht="17.25" customHeight="1" x14ac:dyDescent="0.25">
      <c r="B45" s="1" t="s">
        <v>28</v>
      </c>
      <c r="C45" s="2">
        <v>0.19770370370370369</v>
      </c>
      <c r="D45" s="2">
        <v>0.27868676470588233</v>
      </c>
      <c r="E45" s="2">
        <v>0.39310519801980187</v>
      </c>
      <c r="F45" s="2">
        <v>0.39173613766730403</v>
      </c>
      <c r="G45" s="2">
        <v>0.22861492890995255</v>
      </c>
      <c r="H45" s="2">
        <v>0.24290374331550804</v>
      </c>
      <c r="I45" s="2">
        <v>0.19411764705882348</v>
      </c>
      <c r="J45" s="2">
        <v>0.30664146341463411</v>
      </c>
      <c r="K45" s="25">
        <f t="shared" si="4"/>
        <v>0.27918869834945126</v>
      </c>
      <c r="L45" s="25">
        <f t="shared" si="5"/>
        <v>7.9416617079534901E-2</v>
      </c>
      <c r="M45" s="25">
        <f t="shared" si="3"/>
        <v>2.8078014237917257E-2</v>
      </c>
      <c r="N45" s="10"/>
      <c r="O45" s="5"/>
      <c r="R45" s="11"/>
      <c r="S45" s="11"/>
      <c r="T45" s="11"/>
      <c r="U45" s="11"/>
    </row>
    <row r="46" spans="2:21" x14ac:dyDescent="0.25">
      <c r="B46" s="1" t="s">
        <v>36</v>
      </c>
      <c r="C46" s="2">
        <v>0.14502832244008715</v>
      </c>
      <c r="D46" s="2">
        <v>0.22055382352941177</v>
      </c>
      <c r="E46" s="2">
        <v>0.23449381188118804</v>
      </c>
      <c r="F46" s="2">
        <v>0.35212237093690252</v>
      </c>
      <c r="G46" s="2">
        <v>0.31553317535545017</v>
      </c>
      <c r="H46" s="2">
        <v>0.14596256684491976</v>
      </c>
      <c r="I46" s="2">
        <v>0.23501176470588228</v>
      </c>
      <c r="J46" s="2">
        <v>0.29422682926829269</v>
      </c>
      <c r="K46" s="25">
        <f t="shared" si="4"/>
        <v>0.24286658312026682</v>
      </c>
      <c r="L46" s="25">
        <f t="shared" si="5"/>
        <v>7.5069025395882519E-2</v>
      </c>
      <c r="M46" s="25">
        <f t="shared" si="3"/>
        <v>2.654090845724684E-2</v>
      </c>
      <c r="N46" s="10"/>
      <c r="O46" s="5"/>
      <c r="R46" s="11"/>
      <c r="S46" s="11"/>
      <c r="T46" s="11"/>
      <c r="U46" s="11"/>
    </row>
    <row r="47" spans="2:21" x14ac:dyDescent="0.25">
      <c r="B47" s="13" t="s">
        <v>42</v>
      </c>
      <c r="C47" s="2">
        <v>0.34509661835748789</v>
      </c>
      <c r="D47" s="2">
        <v>0.40966548042704631</v>
      </c>
      <c r="E47" s="2">
        <v>0.56351889534883715</v>
      </c>
      <c r="F47" s="2">
        <v>0.46692095323741001</v>
      </c>
      <c r="G47" s="2">
        <v>0.47658643326039385</v>
      </c>
      <c r="H47" s="2">
        <v>0.44408777969018937</v>
      </c>
      <c r="I47" s="2">
        <v>0.37685496183206108</v>
      </c>
      <c r="J47" s="2">
        <v>0.76691082474226813</v>
      </c>
      <c r="K47" s="25">
        <f t="shared" si="4"/>
        <v>0.48120524336196169</v>
      </c>
      <c r="L47" s="25">
        <f t="shared" si="5"/>
        <v>0.13338385730802851</v>
      </c>
      <c r="M47" s="25">
        <f t="shared" si="3"/>
        <v>4.7158315001662898E-2</v>
      </c>
      <c r="N47" s="10"/>
      <c r="O47" s="5"/>
      <c r="R47" s="11"/>
      <c r="S47" s="11"/>
      <c r="T47" s="11"/>
      <c r="U47" s="11"/>
    </row>
    <row r="48" spans="2:21" x14ac:dyDescent="0.25">
      <c r="B48" s="1" t="s">
        <v>34</v>
      </c>
      <c r="C48" s="2">
        <v>0.24875324675324678</v>
      </c>
      <c r="D48" s="2">
        <v>0.45159045226130645</v>
      </c>
      <c r="E48" s="2">
        <v>0.51227112171837696</v>
      </c>
      <c r="F48" s="2">
        <v>0.87974942660550459</v>
      </c>
      <c r="G48" s="2">
        <v>0.66611111111111121</v>
      </c>
      <c r="H48" s="2">
        <v>0.41482967032967039</v>
      </c>
      <c r="I48" s="2">
        <v>0.23349999999999999</v>
      </c>
      <c r="J48" s="2">
        <v>0.48599999999999999</v>
      </c>
      <c r="K48" s="25">
        <f t="shared" si="4"/>
        <v>0.48660062859740205</v>
      </c>
      <c r="L48" s="25">
        <f t="shared" si="5"/>
        <v>0.21194925734496628</v>
      </c>
      <c r="M48" s="25">
        <f t="shared" si="3"/>
        <v>7.4935378568039154E-2</v>
      </c>
      <c r="N48" s="10"/>
      <c r="O48" s="5"/>
      <c r="R48" s="11"/>
      <c r="S48" s="11"/>
      <c r="T48" s="11"/>
      <c r="U48" s="11"/>
    </row>
    <row r="49" spans="2:21" x14ac:dyDescent="0.25">
      <c r="B49" s="1" t="s">
        <v>35</v>
      </c>
      <c r="C49" s="2">
        <v>0.38873534635879226</v>
      </c>
      <c r="D49" s="2">
        <v>0.31126901408450697</v>
      </c>
      <c r="E49" s="2">
        <v>0.4996031553398057</v>
      </c>
      <c r="F49" s="2">
        <v>0.92296096837944652</v>
      </c>
      <c r="G49" s="2">
        <v>0.3385276442307692</v>
      </c>
      <c r="H49" s="2">
        <v>0.38833034111310594</v>
      </c>
      <c r="I49" s="2">
        <v>0.333803738317757</v>
      </c>
      <c r="J49" s="2">
        <v>0.47660909090909093</v>
      </c>
      <c r="K49" s="25">
        <f t="shared" si="4"/>
        <v>0.4574799123416593</v>
      </c>
      <c r="L49" s="25">
        <f t="shared" si="5"/>
        <v>0.19969385498655684</v>
      </c>
      <c r="M49" s="25">
        <f t="shared" si="3"/>
        <v>7.060243951113869E-2</v>
      </c>
      <c r="N49" s="10"/>
      <c r="O49" s="5"/>
      <c r="R49" s="11"/>
      <c r="S49" s="11"/>
      <c r="T49" s="11"/>
      <c r="U49" s="11"/>
    </row>
    <row r="50" spans="2:21" x14ac:dyDescent="0.25">
      <c r="B50" s="1" t="s">
        <v>29</v>
      </c>
      <c r="C50" s="2">
        <v>0.157</v>
      </c>
      <c r="D50" s="2">
        <v>0.17777935943060497</v>
      </c>
      <c r="E50" s="2">
        <v>0.16416424418604647</v>
      </c>
      <c r="F50" s="2">
        <v>0.26756609712230212</v>
      </c>
      <c r="G50" s="2">
        <v>0.22096280087527356</v>
      </c>
      <c r="H50" s="2">
        <v>0.15795697074010326</v>
      </c>
      <c r="I50" s="2">
        <v>0.15416793893129768</v>
      </c>
      <c r="J50" s="2">
        <v>0.22773814432989692</v>
      </c>
      <c r="K50" s="25">
        <f t="shared" si="4"/>
        <v>0.19091694445194063</v>
      </c>
      <c r="L50" s="25">
        <f t="shared" si="5"/>
        <v>4.2441822971914268E-2</v>
      </c>
      <c r="M50" s="25">
        <f t="shared" si="3"/>
        <v>1.5005450414679784E-2</v>
      </c>
      <c r="N50" s="10"/>
      <c r="O50" s="12"/>
      <c r="R50" s="11"/>
      <c r="S50" s="11"/>
      <c r="T50" s="11"/>
      <c r="U50" s="11"/>
    </row>
    <row r="51" spans="2:21" x14ac:dyDescent="0.25">
      <c r="B51" s="1" t="s">
        <v>37</v>
      </c>
      <c r="C51" s="2">
        <v>0.13803864734299515</v>
      </c>
      <c r="D51" s="2">
        <v>0.11594306049822065</v>
      </c>
      <c r="E51" s="2">
        <v>0.13334156976744185</v>
      </c>
      <c r="F51" s="2">
        <v>0.25369613309352518</v>
      </c>
      <c r="G51" s="2">
        <v>0.27295404814004381</v>
      </c>
      <c r="H51" s="2">
        <v>0.19412220309810677</v>
      </c>
      <c r="I51" s="2">
        <v>0.12561832061068703</v>
      </c>
      <c r="J51" s="2">
        <v>0.25922268041237106</v>
      </c>
      <c r="K51" s="25">
        <f t="shared" si="4"/>
        <v>0.18661708287042394</v>
      </c>
      <c r="L51" s="25">
        <f t="shared" si="5"/>
        <v>6.6756895101363609E-2</v>
      </c>
      <c r="M51" s="25">
        <f t="shared" si="3"/>
        <v>2.3602126608566611E-2</v>
      </c>
      <c r="N51" s="10"/>
      <c r="O51" s="5"/>
      <c r="R51" s="11"/>
      <c r="S51" s="11"/>
      <c r="T51" s="11"/>
      <c r="U51" s="11"/>
    </row>
    <row r="52" spans="2:21" x14ac:dyDescent="0.25">
      <c r="B52" s="1" t="s">
        <v>30</v>
      </c>
      <c r="C52" s="2">
        <v>0.13803864734299515</v>
      </c>
      <c r="D52" s="2">
        <v>6.7633451957295365E-2</v>
      </c>
      <c r="E52" s="2">
        <v>1.1390988372093012E-2</v>
      </c>
      <c r="F52" s="2">
        <v>0.28102203237410073</v>
      </c>
      <c r="G52" s="2">
        <v>0.33902625820568932</v>
      </c>
      <c r="H52" s="2">
        <v>0.21326850258175559</v>
      </c>
      <c r="I52" s="2">
        <v>1.4274809160305345E-2</v>
      </c>
      <c r="J52" s="2">
        <v>7.6874742268041252E-2</v>
      </c>
      <c r="K52" s="25">
        <f t="shared" si="4"/>
        <v>0.14269117903278444</v>
      </c>
      <c r="L52" s="25">
        <f t="shared" si="5"/>
        <v>0.12327765572730158</v>
      </c>
      <c r="M52" s="25">
        <f t="shared" si="3"/>
        <v>4.3585233166777787E-2</v>
      </c>
      <c r="N52" s="10"/>
      <c r="O52" s="5"/>
      <c r="R52" s="11"/>
      <c r="S52" s="11"/>
      <c r="T52" s="11"/>
      <c r="U52" s="11"/>
    </row>
    <row r="53" spans="2:21" x14ac:dyDescent="0.25">
      <c r="B53" s="1" t="s">
        <v>31</v>
      </c>
      <c r="C53" s="2">
        <v>0.18582125603864735</v>
      </c>
      <c r="D53" s="2">
        <v>0.23961565836298931</v>
      </c>
      <c r="E53" s="2">
        <v>0.21508866279069763</v>
      </c>
      <c r="F53" s="2">
        <v>0.43835296762589931</v>
      </c>
      <c r="G53" s="2">
        <v>0.49933260393873097</v>
      </c>
      <c r="H53" s="2">
        <v>0.2792168674698795</v>
      </c>
      <c r="I53" s="2">
        <v>0.20270229007633589</v>
      </c>
      <c r="J53" s="2">
        <v>0.17841237113402064</v>
      </c>
      <c r="K53" s="25">
        <f t="shared" si="4"/>
        <v>0.27981783467965005</v>
      </c>
      <c r="L53" s="25">
        <f t="shared" si="5"/>
        <v>0.12200222257305054</v>
      </c>
      <c r="M53" s="25">
        <f t="shared" si="3"/>
        <v>4.313429945061726E-2</v>
      </c>
      <c r="N53" s="11"/>
      <c r="R53" s="11"/>
      <c r="S53" s="11"/>
      <c r="T53" s="11"/>
      <c r="U53" s="11"/>
    </row>
    <row r="54" spans="2:21" x14ac:dyDescent="0.25">
      <c r="B54" s="1" t="s">
        <v>32</v>
      </c>
      <c r="C54" s="2">
        <v>1.7216710182767617E-2</v>
      </c>
      <c r="D54" s="2">
        <v>1.0143956043956024E-2</v>
      </c>
      <c r="E54" s="2">
        <v>3.1587037037037038E-2</v>
      </c>
      <c r="F54" s="2">
        <v>4.3500000000000011E-2</v>
      </c>
      <c r="G54" s="2">
        <v>0.1336</v>
      </c>
      <c r="H54" s="2">
        <v>0.15550000000000003</v>
      </c>
      <c r="I54" s="2">
        <v>4.9654468085106374E-2</v>
      </c>
      <c r="J54" s="2">
        <v>1.2509322033898304E-2</v>
      </c>
      <c r="K54" s="25">
        <f t="shared" si="4"/>
        <v>5.6713936672845675E-2</v>
      </c>
      <c r="L54" s="25">
        <f t="shared" si="5"/>
        <v>5.6326599016841693E-2</v>
      </c>
      <c r="M54" s="25">
        <f t="shared" si="3"/>
        <v>1.9914460062992141E-2</v>
      </c>
    </row>
    <row r="55" spans="2:21" x14ac:dyDescent="0.25">
      <c r="J55" s="2"/>
      <c r="K55" s="10"/>
      <c r="L55" s="10"/>
      <c r="M55" s="10"/>
    </row>
    <row r="56" spans="2:21" x14ac:dyDescent="0.25">
      <c r="B56" s="2" t="s">
        <v>66</v>
      </c>
      <c r="C56" s="2">
        <v>7.6999999999999999E-2</v>
      </c>
      <c r="D56" s="2">
        <v>9.0999999999999998E-2</v>
      </c>
      <c r="E56" s="2">
        <v>8.6999999999999994E-2</v>
      </c>
      <c r="F56" s="2">
        <v>0.129</v>
      </c>
      <c r="G56" s="2">
        <v>0.10500000000000001</v>
      </c>
      <c r="H56" s="2">
        <v>0.10299999999999999</v>
      </c>
      <c r="I56" s="2">
        <v>5.6000000000000001E-2</v>
      </c>
      <c r="J56" s="2">
        <v>0.115</v>
      </c>
    </row>
    <row r="57" spans="2:21" x14ac:dyDescent="0.25">
      <c r="B57" s="2" t="s">
        <v>67</v>
      </c>
      <c r="C57" s="2">
        <v>8.2000000000000003E-2</v>
      </c>
      <c r="D57" s="2">
        <v>8.8999999999999996E-2</v>
      </c>
      <c r="E57" s="2">
        <v>8.2000000000000003E-2</v>
      </c>
      <c r="F57" s="7">
        <v>0.126</v>
      </c>
      <c r="G57" s="7">
        <v>0.10100000000000001</v>
      </c>
      <c r="H57" s="7">
        <v>0.10199999999999999</v>
      </c>
      <c r="I57" s="7">
        <v>5.0999999999999997E-2</v>
      </c>
      <c r="J57" s="7">
        <v>0.111</v>
      </c>
    </row>
    <row r="58" spans="2:21" x14ac:dyDescent="0.25">
      <c r="B58" s="2" t="s">
        <v>68</v>
      </c>
      <c r="C58" s="2">
        <v>6.8999999999999992E-2</v>
      </c>
      <c r="D58" s="2">
        <v>8.5000000000000006E-2</v>
      </c>
      <c r="E58" s="2">
        <v>8.3000000000000004E-2</v>
      </c>
      <c r="F58" s="2">
        <v>0.11699999999999999</v>
      </c>
      <c r="G58" s="2">
        <v>9.5000000000000001E-2</v>
      </c>
      <c r="H58" s="2">
        <v>9.5000000000000001E-2</v>
      </c>
      <c r="I58" s="2">
        <v>4.8000000000000001E-2</v>
      </c>
      <c r="J58" s="2">
        <v>0.10100000000000001</v>
      </c>
    </row>
    <row r="59" spans="2:21" x14ac:dyDescent="0.25">
      <c r="B59" s="2" t="s">
        <v>69</v>
      </c>
      <c r="C59" s="2">
        <v>9.0999999999999998E-2</v>
      </c>
      <c r="D59" s="2">
        <v>7.9000000000000001E-2</v>
      </c>
      <c r="E59" s="2">
        <v>8.1000000000000003E-2</v>
      </c>
      <c r="F59" s="2">
        <v>0.111</v>
      </c>
      <c r="G59" s="2">
        <v>9.0999999999999998E-2</v>
      </c>
      <c r="H59" s="2">
        <v>9.1999999999999998E-2</v>
      </c>
      <c r="I59" s="2">
        <v>4.5999999999999999E-2</v>
      </c>
      <c r="J59" s="2">
        <v>8.8999999999999996E-2</v>
      </c>
    </row>
    <row r="60" spans="2:21" x14ac:dyDescent="0.25">
      <c r="B60" s="2" t="s">
        <v>70</v>
      </c>
      <c r="C60" s="4">
        <v>9.8000000000000004E-2</v>
      </c>
      <c r="D60" s="2">
        <v>0.08</v>
      </c>
      <c r="E60" s="2">
        <v>7.8E-2</v>
      </c>
      <c r="F60" s="2">
        <v>8.6999999999999994E-2</v>
      </c>
      <c r="G60" s="2">
        <v>8.7999999999999995E-2</v>
      </c>
      <c r="H60" s="2">
        <v>9.8000000000000004E-2</v>
      </c>
      <c r="I60" s="2">
        <v>4.3999999999999997E-2</v>
      </c>
      <c r="J60" s="2">
        <v>8.1000000000000003E-2</v>
      </c>
      <c r="K60" s="3"/>
    </row>
    <row r="61" spans="2:21" x14ac:dyDescent="0.25">
      <c r="B61" s="2" t="s">
        <v>71</v>
      </c>
      <c r="C61" s="4">
        <v>9.8000000000000004E-2</v>
      </c>
      <c r="D61" s="2">
        <v>0.08</v>
      </c>
      <c r="E61" s="2">
        <v>7.8E-2</v>
      </c>
      <c r="F61" s="7">
        <v>8.6999999999999994E-2</v>
      </c>
      <c r="G61" s="7">
        <v>8.3999999999999991E-2</v>
      </c>
      <c r="H61" s="7">
        <v>7.9000000000000001E-2</v>
      </c>
      <c r="I61" s="7">
        <v>4.7E-2</v>
      </c>
      <c r="J61" s="7">
        <v>7.9000000000000001E-2</v>
      </c>
      <c r="K61" s="3"/>
    </row>
    <row r="62" spans="2:21" x14ac:dyDescent="0.25">
      <c r="B62" s="2" t="s">
        <v>72</v>
      </c>
      <c r="C62" s="4">
        <v>9.8999999999999991E-2</v>
      </c>
      <c r="D62" s="2">
        <v>7.6999999999999999E-2</v>
      </c>
      <c r="E62" s="2">
        <v>7.1000000000000008E-2</v>
      </c>
      <c r="F62" s="7">
        <v>7.9000000000000001E-2</v>
      </c>
      <c r="G62" s="7">
        <v>7.8E-2</v>
      </c>
      <c r="H62" s="7">
        <v>8.1000000000000003E-2</v>
      </c>
      <c r="I62" s="7">
        <v>4.3000000000000003E-2</v>
      </c>
      <c r="J62" s="7">
        <v>5.7000000000000002E-2</v>
      </c>
      <c r="K62" s="3"/>
    </row>
    <row r="63" spans="2:21" x14ac:dyDescent="0.25">
      <c r="B63" s="2" t="s">
        <v>73</v>
      </c>
      <c r="C63" s="2">
        <v>9.0999999999999998E-2</v>
      </c>
      <c r="D63" s="2">
        <v>4.5000000000000005E-2</v>
      </c>
      <c r="E63" s="2">
        <v>5.0999999999999997E-2</v>
      </c>
      <c r="F63" s="7">
        <v>7.1000000000000008E-2</v>
      </c>
      <c r="G63" s="7">
        <v>6.4999999999999988E-2</v>
      </c>
      <c r="H63" s="7">
        <v>6.9999999999999993E-2</v>
      </c>
      <c r="I63" s="7">
        <v>3.9E-2</v>
      </c>
      <c r="J63" s="7">
        <v>4.1000000000000002E-2</v>
      </c>
      <c r="K63" s="15"/>
    </row>
    <row r="64" spans="2:21" x14ac:dyDescent="0.25">
      <c r="B64" s="9"/>
      <c r="C64" s="2"/>
      <c r="D64" s="2"/>
      <c r="E64" s="2"/>
      <c r="F64" s="2"/>
      <c r="G64" s="2"/>
      <c r="H64" s="2"/>
      <c r="I64" s="2"/>
      <c r="J64" s="2"/>
      <c r="K64" s="16"/>
    </row>
    <row r="65" spans="2:11" x14ac:dyDescent="0.25">
      <c r="B65" s="4" t="s">
        <v>58</v>
      </c>
      <c r="C65" s="4">
        <v>0.318</v>
      </c>
      <c r="D65" s="4">
        <v>0.28999999999999998</v>
      </c>
      <c r="E65" s="4">
        <v>0.249</v>
      </c>
      <c r="F65" s="4">
        <v>0.57799999999999996</v>
      </c>
      <c r="G65" s="4">
        <v>0.25</v>
      </c>
      <c r="H65" s="4">
        <v>0.32300000000000001</v>
      </c>
      <c r="I65" s="4">
        <v>0.20100000000000001</v>
      </c>
      <c r="J65" s="4">
        <v>0.27900000000000003</v>
      </c>
      <c r="K65" s="3"/>
    </row>
    <row r="66" spans="2:11" x14ac:dyDescent="0.25">
      <c r="B66" s="4" t="s">
        <v>59</v>
      </c>
      <c r="C66" s="4">
        <v>0.31</v>
      </c>
      <c r="D66" s="4">
        <v>0.253</v>
      </c>
      <c r="E66" s="4">
        <v>0.21199999999999999</v>
      </c>
      <c r="F66" s="4">
        <v>0.57299999999999995</v>
      </c>
      <c r="G66" s="4">
        <v>0.245</v>
      </c>
      <c r="H66" s="4">
        <v>0.29499999999999998</v>
      </c>
      <c r="I66" s="4">
        <v>0.17299999999999999</v>
      </c>
      <c r="J66" s="4">
        <v>0.23</v>
      </c>
      <c r="K66" s="3"/>
    </row>
    <row r="67" spans="2:11" x14ac:dyDescent="0.25">
      <c r="B67" s="4" t="s">
        <v>60</v>
      </c>
      <c r="C67" s="4">
        <v>0.31</v>
      </c>
      <c r="D67" s="4">
        <v>0.214</v>
      </c>
      <c r="E67" s="4">
        <v>0.21</v>
      </c>
      <c r="F67" s="4">
        <v>0.53900000000000003</v>
      </c>
      <c r="G67" s="4">
        <v>0.21199999999999999</v>
      </c>
      <c r="H67" s="4">
        <v>0.28599999999999998</v>
      </c>
      <c r="I67" s="4">
        <v>0.14799999999999999</v>
      </c>
      <c r="J67" s="4">
        <v>0.21</v>
      </c>
      <c r="K67" s="3"/>
    </row>
    <row r="68" spans="2:11" x14ac:dyDescent="0.25">
      <c r="B68" s="4" t="s">
        <v>61</v>
      </c>
      <c r="C68" s="4">
        <v>0.30599999999999999</v>
      </c>
      <c r="D68" s="4">
        <v>0.184</v>
      </c>
      <c r="E68" s="4">
        <v>0.20899999999999999</v>
      </c>
      <c r="F68" s="4">
        <v>0.50700000000000001</v>
      </c>
      <c r="G68" s="4">
        <v>0.1</v>
      </c>
      <c r="H68" s="4">
        <v>0.27500000000000002</v>
      </c>
      <c r="I68" s="4">
        <v>0.14099999999999999</v>
      </c>
      <c r="J68" s="4">
        <v>0.2</v>
      </c>
      <c r="K68" s="3"/>
    </row>
    <row r="69" spans="2:11" x14ac:dyDescent="0.25">
      <c r="B69" s="4" t="s">
        <v>62</v>
      </c>
      <c r="C69" s="4">
        <v>0.25700000000000001</v>
      </c>
      <c r="D69" s="4">
        <v>0.17100000000000001</v>
      </c>
      <c r="E69" s="4">
        <v>0.20300000000000001</v>
      </c>
      <c r="F69" s="4">
        <v>0.505</v>
      </c>
      <c r="G69" s="4">
        <v>0.20599999999999999</v>
      </c>
      <c r="H69" s="4">
        <v>0.28199999999999997</v>
      </c>
      <c r="I69" s="4">
        <v>0.121</v>
      </c>
      <c r="J69" s="4">
        <v>0.188</v>
      </c>
      <c r="K69" s="3"/>
    </row>
    <row r="70" spans="2:11" x14ac:dyDescent="0.25">
      <c r="B70" s="4" t="s">
        <v>63</v>
      </c>
      <c r="C70" s="4">
        <v>0.20200000000000001</v>
      </c>
      <c r="D70" s="4">
        <v>0.16900000000000001</v>
      </c>
      <c r="E70" s="4">
        <v>0.20100000000000001</v>
      </c>
      <c r="F70" s="4">
        <v>0.36699999999999999</v>
      </c>
      <c r="G70" s="4">
        <v>0.19900000000000001</v>
      </c>
      <c r="H70" s="4">
        <v>0.26400000000000001</v>
      </c>
      <c r="I70" s="4">
        <v>0.114</v>
      </c>
      <c r="J70" s="4">
        <v>0.16600000000000001</v>
      </c>
      <c r="K70" s="3"/>
    </row>
    <row r="71" spans="2:11" x14ac:dyDescent="0.25">
      <c r="B71" s="4" t="s">
        <v>64</v>
      </c>
      <c r="C71" s="4">
        <v>0.21199999999999999</v>
      </c>
      <c r="D71" s="4">
        <v>0.112</v>
      </c>
      <c r="E71" s="4">
        <v>0.14299999999999999</v>
      </c>
      <c r="F71" s="4">
        <v>0.315</v>
      </c>
      <c r="G71" s="4">
        <v>0.17499999999999999</v>
      </c>
      <c r="H71" s="4">
        <v>0.27200000000000002</v>
      </c>
      <c r="I71" s="4">
        <v>0.10299999999999999</v>
      </c>
      <c r="J71" s="4">
        <v>0.14599999999999999</v>
      </c>
      <c r="K71" s="3"/>
    </row>
    <row r="72" spans="2:11" x14ac:dyDescent="0.25">
      <c r="B72" s="4" t="s">
        <v>65</v>
      </c>
      <c r="C72" s="4">
        <v>0.17100000000000001</v>
      </c>
      <c r="D72" s="4">
        <v>7.0000000000000007E-2</v>
      </c>
      <c r="E72" s="4">
        <v>0.127</v>
      </c>
      <c r="F72" s="4">
        <v>0.307</v>
      </c>
      <c r="G72" s="4">
        <v>0.14000000000000001</v>
      </c>
      <c r="H72" s="4">
        <v>0.252</v>
      </c>
      <c r="I72" s="4">
        <v>0.108</v>
      </c>
      <c r="J72" s="4">
        <v>0.13100000000000001</v>
      </c>
      <c r="K72" s="17"/>
    </row>
    <row r="73" spans="2:11" x14ac:dyDescent="0.25">
      <c r="B73" s="14"/>
      <c r="C73" s="14"/>
      <c r="D73" s="14"/>
      <c r="E73" s="14"/>
      <c r="F73" s="14"/>
      <c r="G73" s="14"/>
      <c r="H73" s="14"/>
      <c r="I73" s="14"/>
      <c r="J73" s="14"/>
      <c r="K73" s="18"/>
    </row>
    <row r="74" spans="2:11" x14ac:dyDescent="0.25">
      <c r="B74" s="14"/>
      <c r="C74" s="14"/>
      <c r="D74" s="14"/>
      <c r="E74" s="14"/>
      <c r="F74" s="14"/>
      <c r="G74" s="14"/>
      <c r="H74" s="14"/>
      <c r="I74" s="14"/>
      <c r="J74" s="14"/>
      <c r="K74" s="18"/>
    </row>
    <row r="75" spans="2:11" x14ac:dyDescent="0.25">
      <c r="B75" s="14"/>
      <c r="C75" s="14"/>
      <c r="D75" s="14"/>
      <c r="E75" s="14"/>
      <c r="F75" s="14"/>
      <c r="G75" s="14"/>
      <c r="H75" s="14"/>
      <c r="I75" s="14"/>
      <c r="J75" s="14"/>
      <c r="K75" s="18"/>
    </row>
    <row r="76" spans="2:11" x14ac:dyDescent="0.25">
      <c r="C76" s="11"/>
      <c r="D76" s="11"/>
    </row>
    <row r="77" spans="2:11" x14ac:dyDescent="0.25">
      <c r="C77" s="11"/>
      <c r="D77" s="11"/>
    </row>
    <row r="78" spans="2:11" x14ac:dyDescent="0.25">
      <c r="C78" s="11"/>
      <c r="D78" s="11"/>
    </row>
    <row r="79" spans="2:11" x14ac:dyDescent="0.25">
      <c r="C79" s="11"/>
      <c r="D79" s="11"/>
    </row>
    <row r="80" spans="2:11" x14ac:dyDescent="0.25">
      <c r="C80" s="11"/>
      <c r="D80" s="11"/>
    </row>
    <row r="81" spans="3:7" x14ac:dyDescent="0.25">
      <c r="C81" s="11"/>
      <c r="D81" s="11"/>
    </row>
    <row r="82" spans="3:7" x14ac:dyDescent="0.25">
      <c r="C82" s="11"/>
      <c r="D82" s="11"/>
    </row>
    <row r="83" spans="3:7" x14ac:dyDescent="0.25">
      <c r="C83" s="11"/>
    </row>
    <row r="84" spans="3:7" x14ac:dyDescent="0.25">
      <c r="C84" s="11"/>
      <c r="D84" s="11"/>
    </row>
    <row r="85" spans="3:7" x14ac:dyDescent="0.25">
      <c r="C85" s="11"/>
      <c r="D85" s="11"/>
    </row>
    <row r="86" spans="3:7" x14ac:dyDescent="0.25">
      <c r="C86" s="11"/>
    </row>
    <row r="87" spans="3:7" x14ac:dyDescent="0.25">
      <c r="C87" s="11"/>
      <c r="D87" s="11"/>
    </row>
    <row r="88" spans="3:7" x14ac:dyDescent="0.25">
      <c r="C88" s="11"/>
      <c r="D88" s="11"/>
    </row>
    <row r="89" spans="3:7" x14ac:dyDescent="0.25">
      <c r="C89" s="11"/>
      <c r="D89" s="11"/>
    </row>
    <row r="90" spans="3:7" x14ac:dyDescent="0.25">
      <c r="C90" s="11"/>
      <c r="D90" s="11"/>
    </row>
    <row r="91" spans="3:7" x14ac:dyDescent="0.25">
      <c r="C91" s="11"/>
      <c r="D91" s="11"/>
      <c r="F91" s="11"/>
      <c r="G91" s="11"/>
    </row>
    <row r="92" spans="3:7" x14ac:dyDescent="0.25">
      <c r="C92" s="11"/>
      <c r="D92" s="11"/>
      <c r="F92" s="11"/>
      <c r="G92" s="11"/>
    </row>
    <row r="93" spans="3:7" x14ac:dyDescent="0.25">
      <c r="C93" s="11"/>
      <c r="D93" s="11"/>
      <c r="F93" s="11"/>
      <c r="G93" s="11"/>
    </row>
    <row r="94" spans="3:7" x14ac:dyDescent="0.25">
      <c r="C94" s="11"/>
      <c r="D94" s="11"/>
    </row>
    <row r="95" spans="3:7" x14ac:dyDescent="0.25">
      <c r="C95" s="11"/>
    </row>
    <row r="96" spans="3:7" x14ac:dyDescent="0.25">
      <c r="C96" s="11"/>
      <c r="D96" s="11"/>
      <c r="F96" s="11"/>
      <c r="G96" s="11"/>
    </row>
    <row r="97" spans="3:7" x14ac:dyDescent="0.25">
      <c r="C97" s="11"/>
      <c r="D97" s="11"/>
      <c r="F97" s="11"/>
      <c r="G97" s="11"/>
    </row>
    <row r="98" spans="3:7" x14ac:dyDescent="0.25">
      <c r="C98" s="11"/>
      <c r="D98" s="11"/>
      <c r="F98" s="11"/>
      <c r="G98" s="11"/>
    </row>
    <row r="99" spans="3:7" x14ac:dyDescent="0.25">
      <c r="C99" s="11"/>
      <c r="D99" s="11"/>
      <c r="F99" s="11"/>
      <c r="G99" s="11"/>
    </row>
    <row r="100" spans="3:7" x14ac:dyDescent="0.25">
      <c r="C100" s="11"/>
      <c r="D100" s="11"/>
      <c r="F100" s="11"/>
      <c r="G100" s="11"/>
    </row>
    <row r="101" spans="3:7" x14ac:dyDescent="0.25">
      <c r="C101" s="11"/>
      <c r="D101" s="11"/>
      <c r="F101" s="11"/>
      <c r="G101" s="11"/>
    </row>
    <row r="102" spans="3:7" x14ac:dyDescent="0.25">
      <c r="C102" s="11"/>
      <c r="D102" s="11"/>
      <c r="F102" s="11"/>
      <c r="G102" s="11"/>
    </row>
    <row r="103" spans="3:7" x14ac:dyDescent="0.25">
      <c r="C103" s="11"/>
      <c r="D103" s="11"/>
      <c r="F103" s="11"/>
      <c r="G103" s="11"/>
    </row>
    <row r="104" spans="3:7" x14ac:dyDescent="0.25">
      <c r="C104" s="11"/>
      <c r="D104" s="11"/>
    </row>
    <row r="105" spans="3:7" x14ac:dyDescent="0.25">
      <c r="C105" s="11"/>
    </row>
    <row r="106" spans="3:7" x14ac:dyDescent="0.25">
      <c r="C106" s="11"/>
      <c r="D106" s="11"/>
    </row>
    <row r="107" spans="3:7" x14ac:dyDescent="0.25">
      <c r="C107" s="11"/>
      <c r="D107" s="11"/>
      <c r="F107" s="11"/>
      <c r="G107" s="11"/>
    </row>
    <row r="108" spans="3:7" x14ac:dyDescent="0.25">
      <c r="C108" s="11"/>
      <c r="D108" s="11"/>
      <c r="F108" s="11"/>
      <c r="G108" s="11"/>
    </row>
    <row r="109" spans="3:7" x14ac:dyDescent="0.25">
      <c r="C109" s="11"/>
      <c r="D109" s="11"/>
      <c r="F109" s="11"/>
      <c r="G109" s="11"/>
    </row>
    <row r="110" spans="3:7" x14ac:dyDescent="0.25">
      <c r="C110" s="11"/>
      <c r="F110" s="11"/>
      <c r="G110" s="11"/>
    </row>
    <row r="111" spans="3:7" x14ac:dyDescent="0.25">
      <c r="C111" s="11"/>
      <c r="D111" s="11"/>
    </row>
    <row r="112" spans="3:7" x14ac:dyDescent="0.25">
      <c r="C112" s="11"/>
      <c r="D112" s="11"/>
    </row>
    <row r="113" spans="3:10" x14ac:dyDescent="0.25">
      <c r="C113" s="11"/>
      <c r="D113" s="11"/>
      <c r="J113" s="11"/>
    </row>
    <row r="114" spans="3:10" x14ac:dyDescent="0.25">
      <c r="C114" s="11"/>
      <c r="D114" s="11"/>
      <c r="J114" s="11"/>
    </row>
    <row r="115" spans="3:10" x14ac:dyDescent="0.25">
      <c r="C115" s="11"/>
      <c r="D115" s="11"/>
      <c r="J115" s="11"/>
    </row>
    <row r="116" spans="3:10" x14ac:dyDescent="0.25">
      <c r="C116" s="11"/>
      <c r="J116" s="11"/>
    </row>
    <row r="117" spans="3:10" x14ac:dyDescent="0.25">
      <c r="C117" s="11"/>
      <c r="D117" s="11"/>
      <c r="G117" s="11"/>
      <c r="H117" s="11"/>
    </row>
    <row r="118" spans="3:10" x14ac:dyDescent="0.25">
      <c r="C118" s="11"/>
      <c r="D118" s="11"/>
    </row>
    <row r="119" spans="3:10" x14ac:dyDescent="0.25">
      <c r="C119" s="11"/>
      <c r="D119" s="11"/>
    </row>
    <row r="120" spans="3:10" x14ac:dyDescent="0.25">
      <c r="C120" s="11"/>
      <c r="D120" s="11"/>
    </row>
    <row r="121" spans="3:10" x14ac:dyDescent="0.25">
      <c r="C121" s="11"/>
      <c r="D121" s="11"/>
    </row>
    <row r="122" spans="3:10" x14ac:dyDescent="0.25">
      <c r="C122" s="11"/>
      <c r="D122" s="11"/>
    </row>
  </sheetData>
  <mergeCells count="6">
    <mergeCell ref="B1:M2"/>
    <mergeCell ref="B4:B5"/>
    <mergeCell ref="C4:J4"/>
    <mergeCell ref="K4:K5"/>
    <mergeCell ref="L4:L5"/>
    <mergeCell ref="M4:M5"/>
  </mergeCell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ogli di lavoro</vt:lpstr>
      </vt:variant>
      <vt:variant>
        <vt:i4>1</vt:i4>
      </vt:variant>
      <vt:variant>
        <vt:lpstr>Intervalli denominati</vt:lpstr>
      </vt:variant>
      <vt:variant>
        <vt:i4>1</vt:i4>
      </vt:variant>
    </vt:vector>
  </HeadingPairs>
  <TitlesOfParts>
    <vt:vector size="2" baseType="lpstr">
      <vt:lpstr>S2 Table</vt:lpstr>
      <vt:lpstr>'S2 Table'!Area_stamp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o</dc:creator>
  <cp:lastModifiedBy>Salvatore Germinara</cp:lastModifiedBy>
  <cp:lastPrinted>2017-12-07T16:34:58Z</cp:lastPrinted>
  <dcterms:created xsi:type="dcterms:W3CDTF">2017-05-07T10:10:53Z</dcterms:created>
  <dcterms:modified xsi:type="dcterms:W3CDTF">2017-12-19T15:03:11Z</dcterms:modified>
</cp:coreProperties>
</file>